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haka/Desktop/Artsuja/"/>
    </mc:Choice>
  </mc:AlternateContent>
  <xr:revisionPtr revIDLastSave="0" documentId="8_{52AFF7A0-772A-FC40-9FF5-515415FB99CC}" xr6:coauthVersionLast="36" xr6:coauthVersionMax="36" xr10:uidLastSave="{00000000-0000-0000-0000-000000000000}"/>
  <bookViews>
    <workbookView xWindow="0" yWindow="460" windowWidth="25600" windowHeight="14740" xr2:uid="{00000000-000D-0000-FFFF-FFFF00000000}"/>
  </bookViews>
  <sheets>
    <sheet name="Title Page" sheetId="4" r:id="rId1"/>
    <sheet name="Contents" sheetId="5" r:id="rId2"/>
    <sheet name="SuppTable S8. Fear of fireworks" sheetId="1" r:id="rId3"/>
    <sheet name="SuppTable S9. Fear of thunder" sheetId="2" r:id="rId4"/>
    <sheet name="SuppTable S10. Fear of surfaces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9" uniqueCount="38">
  <si>
    <t>Border Collie</t>
  </si>
  <si>
    <t>Cairn Terrier</t>
  </si>
  <si>
    <t>Chihuahua</t>
  </si>
  <si>
    <t>Smooth Collie</t>
  </si>
  <si>
    <t>Rough Collie</t>
  </si>
  <si>
    <t>Coton de Tulear</t>
  </si>
  <si>
    <t>Spanish Water Dog</t>
  </si>
  <si>
    <t>Jack Russell Terrier</t>
  </si>
  <si>
    <t>Miniature Schnauzer</t>
  </si>
  <si>
    <t>Chinese Crested Dog</t>
  </si>
  <si>
    <t>Golden Retriever</t>
  </si>
  <si>
    <t>Labrador Retriever</t>
  </si>
  <si>
    <t>Lagotto Romagnolo</t>
  </si>
  <si>
    <t>Lapponian Herder</t>
  </si>
  <si>
    <t>Medium size Spitz</t>
  </si>
  <si>
    <t>other</t>
  </si>
  <si>
    <t>German Shepherd Dog</t>
  </si>
  <si>
    <t>Mixed breed</t>
  </si>
  <si>
    <t>Shetland Sheepdog</t>
  </si>
  <si>
    <t>Staffordshire Bull Terrier</t>
  </si>
  <si>
    <t>Finnish Lapponian Dog</t>
  </si>
  <si>
    <t>Irish Soft Coated Wheaten Terrier</t>
  </si>
  <si>
    <t>Miniature Poodle</t>
  </si>
  <si>
    <t>Welsh Corgi Pembroke</t>
  </si>
  <si>
    <t>vs.</t>
  </si>
  <si>
    <t>Breed contrasts</t>
  </si>
  <si>
    <t>OR</t>
  </si>
  <si>
    <t>Upper 95% Cl</t>
  </si>
  <si>
    <t>Lower 95% Cl</t>
  </si>
  <si>
    <t>p</t>
  </si>
  <si>
    <t>Supplementary Dataset: All pairwise breed differences in fear of fireworks, fear of thunder, and fear of surfaces and heights.</t>
  </si>
  <si>
    <t>Supplementary Table S8. All pairwise breed differences in fear of fireworks.</t>
  </si>
  <si>
    <t>Supplementary Table S9. All pairwise breed differences in fear of thunder.</t>
  </si>
  <si>
    <t>Supplementary Table S10. All pairwise breed differences in fear of surfaces and heights.</t>
  </si>
  <si>
    <t>Suppelementary Table S8. All pairwise breed differences in the fear of fireworks analysis. n = 9 613. All p-values are FDR-controlled. OR = odds ratio, Cl = confidence limit. Significant values are in bold.</t>
  </si>
  <si>
    <t>Supplementary Table S9. All pairwise breed differences in the fear of thunder analysis. n = 9 513. All p-values are FDR-controlled. OR = odds ratio, Cl = confidence limit. Significant values are in bold.</t>
  </si>
  <si>
    <t>Supplementary Table S10. All pairwise breed differences in the fear of surfaces and heigths analysis. n = 2 932. All p-values are FDR-controlled. OR = odds ratio, Cl = confidence limit. Significant values are in bold.</t>
  </si>
  <si>
    <t>Active and social life is associated with lower non-social fearfulness in pet dogs
Hakanen, E.1,2, Mikkola, S.1,2, Salonen, M.1,2, Puurunen, J.1,2, Sulkama, S.1,2, Araujo, C.1,2, Lohi, H.*1,2
1Department of Veterinary Biosciences and Department of Medical and Clinical Genetics, University of Helsinki, Helsinki, Finland
2Folkhälsan Research Center, Helsinki, Finland
* Corresponding author:
Hannes Lohi, PhD, Professor
Email: hannes.lohi@helsinki.fi (H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0" fillId="0" borderId="0" xfId="0" applyBorder="1"/>
    <xf numFmtId="0" fontId="0" fillId="0" borderId="10" xfId="0" applyBorder="1"/>
    <xf numFmtId="0" fontId="2" fillId="0" borderId="0" xfId="0" applyFont="1" applyFill="1" applyBorder="1"/>
    <xf numFmtId="164" fontId="0" fillId="0" borderId="10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0" xfId="0" applyAlignment="1">
      <alignment wrapText="1"/>
    </xf>
    <xf numFmtId="0" fontId="1" fillId="0" borderId="0" xfId="0" applyFont="1"/>
    <xf numFmtId="0" fontId="1" fillId="0" borderId="6" xfId="0" applyFont="1" applyBorder="1"/>
  </cellXfs>
  <cellStyles count="1">
    <cellStyle name="Normal" xfId="0" builtinId="0"/>
  </cellStyles>
  <dxfs count="4"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A2174-2E5C-C84C-B03C-B89E0ABEF01C}">
  <dimension ref="A1"/>
  <sheetViews>
    <sheetView tabSelected="1" workbookViewId="0"/>
  </sheetViews>
  <sheetFormatPr baseColWidth="10" defaultColWidth="11.1640625" defaultRowHeight="16" x14ac:dyDescent="0.2"/>
  <cols>
    <col min="1" max="1" width="85.5" customWidth="1"/>
  </cols>
  <sheetData>
    <row r="1" spans="1:1" ht="165" customHeight="1" x14ac:dyDescent="0.2">
      <c r="A1" s="16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08E2D-53FE-7F45-B167-64004EE094A7}">
  <dimension ref="A1:A4"/>
  <sheetViews>
    <sheetView workbookViewId="0">
      <selection activeCell="A5" sqref="A5"/>
    </sheetView>
  </sheetViews>
  <sheetFormatPr baseColWidth="10" defaultColWidth="11.1640625" defaultRowHeight="16" x14ac:dyDescent="0.2"/>
  <sheetData>
    <row r="1" spans="1:1" x14ac:dyDescent="0.2">
      <c r="A1" s="17" t="s">
        <v>30</v>
      </c>
    </row>
    <row r="2" spans="1:1" x14ac:dyDescent="0.2">
      <c r="A2" t="s">
        <v>31</v>
      </c>
    </row>
    <row r="3" spans="1:1" x14ac:dyDescent="0.2">
      <c r="A3" t="s">
        <v>32</v>
      </c>
    </row>
    <row r="4" spans="1:1" x14ac:dyDescent="0.2">
      <c r="A4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0"/>
  <sheetViews>
    <sheetView workbookViewId="0"/>
  </sheetViews>
  <sheetFormatPr baseColWidth="10" defaultColWidth="15.33203125" defaultRowHeight="16" x14ac:dyDescent="0.2"/>
  <cols>
    <col min="2" max="2" width="6" customWidth="1"/>
    <col min="3" max="3" width="33.5" customWidth="1"/>
    <col min="7" max="7" width="10.5" customWidth="1"/>
  </cols>
  <sheetData>
    <row r="1" spans="1:7" x14ac:dyDescent="0.2">
      <c r="A1" t="s">
        <v>34</v>
      </c>
    </row>
    <row r="4" spans="1:7" x14ac:dyDescent="0.2">
      <c r="A4" s="2" t="s">
        <v>25</v>
      </c>
      <c r="B4" s="2"/>
      <c r="C4" s="3"/>
      <c r="D4" s="2" t="s">
        <v>26</v>
      </c>
      <c r="E4" s="2" t="s">
        <v>28</v>
      </c>
      <c r="F4" s="2" t="s">
        <v>27</v>
      </c>
      <c r="G4" s="18" t="s">
        <v>29</v>
      </c>
    </row>
    <row r="5" spans="1:7" x14ac:dyDescent="0.2">
      <c r="A5" t="s">
        <v>0</v>
      </c>
      <c r="B5" t="s">
        <v>24</v>
      </c>
      <c r="C5" t="s">
        <v>1</v>
      </c>
      <c r="D5" s="4">
        <v>0.4</v>
      </c>
      <c r="E5">
        <v>0.22070000000000001</v>
      </c>
      <c r="F5">
        <v>0.72499999999999998</v>
      </c>
      <c r="G5" s="13">
        <v>8.0965910000000002E-3</v>
      </c>
    </row>
    <row r="6" spans="1:7" x14ac:dyDescent="0.2">
      <c r="A6" t="s">
        <v>0</v>
      </c>
      <c r="B6" t="s">
        <v>24</v>
      </c>
      <c r="C6" t="s">
        <v>2</v>
      </c>
      <c r="D6" s="5">
        <v>1.7849999999999999</v>
      </c>
      <c r="E6">
        <v>0.95609999999999995</v>
      </c>
      <c r="F6">
        <v>3.331</v>
      </c>
      <c r="G6" s="14">
        <v>0.12834309999999999</v>
      </c>
    </row>
    <row r="7" spans="1:7" x14ac:dyDescent="0.2">
      <c r="A7" t="s">
        <v>0</v>
      </c>
      <c r="B7" t="s">
        <v>24</v>
      </c>
      <c r="C7" t="s">
        <v>3</v>
      </c>
      <c r="D7" s="5">
        <v>1.0580000000000001</v>
      </c>
      <c r="E7">
        <v>0.65739999999999998</v>
      </c>
      <c r="F7">
        <v>1.7030000000000001</v>
      </c>
      <c r="G7" s="14">
        <v>0.84875909999999999</v>
      </c>
    </row>
    <row r="8" spans="1:7" x14ac:dyDescent="0.2">
      <c r="A8" t="s">
        <v>0</v>
      </c>
      <c r="B8" t="s">
        <v>24</v>
      </c>
      <c r="C8" t="s">
        <v>4</v>
      </c>
      <c r="D8" s="5">
        <v>0.875</v>
      </c>
      <c r="E8">
        <v>0.56330000000000002</v>
      </c>
      <c r="F8">
        <v>1.361</v>
      </c>
      <c r="G8" s="14">
        <v>0.64503060000000001</v>
      </c>
    </row>
    <row r="9" spans="1:7" x14ac:dyDescent="0.2">
      <c r="A9" t="s">
        <v>0</v>
      </c>
      <c r="B9" t="s">
        <v>24</v>
      </c>
      <c r="C9" t="s">
        <v>5</v>
      </c>
      <c r="D9" s="5">
        <v>1.141</v>
      </c>
      <c r="E9">
        <v>0.64759999999999995</v>
      </c>
      <c r="F9">
        <v>2.0099999999999998</v>
      </c>
      <c r="G9" s="14">
        <v>0.72185160000000004</v>
      </c>
    </row>
    <row r="10" spans="1:7" x14ac:dyDescent="0.2">
      <c r="A10" t="s">
        <v>0</v>
      </c>
      <c r="B10" t="s">
        <v>24</v>
      </c>
      <c r="C10" t="s">
        <v>6</v>
      </c>
      <c r="D10" s="5">
        <v>1.27</v>
      </c>
      <c r="E10">
        <v>0.81630000000000003</v>
      </c>
      <c r="F10">
        <v>1.9770000000000001</v>
      </c>
      <c r="G10" s="14">
        <v>0.3832256</v>
      </c>
    </row>
    <row r="11" spans="1:7" x14ac:dyDescent="0.2">
      <c r="A11" t="s">
        <v>0</v>
      </c>
      <c r="B11" t="s">
        <v>24</v>
      </c>
      <c r="C11" t="s">
        <v>7</v>
      </c>
      <c r="D11" s="5">
        <v>0.70799999999999996</v>
      </c>
      <c r="E11">
        <v>0.43</v>
      </c>
      <c r="F11">
        <v>1.165</v>
      </c>
      <c r="G11" s="14">
        <v>0.26129999999999998</v>
      </c>
    </row>
    <row r="12" spans="1:7" x14ac:dyDescent="0.2">
      <c r="A12" t="s">
        <v>0</v>
      </c>
      <c r="B12" t="s">
        <v>24</v>
      </c>
      <c r="C12" t="s">
        <v>8</v>
      </c>
      <c r="D12" s="5">
        <v>1.6459999999999999</v>
      </c>
      <c r="E12">
        <v>1.0486</v>
      </c>
      <c r="F12">
        <v>2.5840000000000001</v>
      </c>
      <c r="G12" s="14">
        <v>6.2989130000000004E-2</v>
      </c>
    </row>
    <row r="13" spans="1:7" x14ac:dyDescent="0.2">
      <c r="A13" t="s">
        <v>0</v>
      </c>
      <c r="B13" t="s">
        <v>24</v>
      </c>
      <c r="C13" t="s">
        <v>9</v>
      </c>
      <c r="D13" s="5">
        <v>1.8180000000000001</v>
      </c>
      <c r="E13">
        <v>1.0403</v>
      </c>
      <c r="F13">
        <v>3.1779999999999999</v>
      </c>
      <c r="G13" s="14">
        <v>7.0854169999999994E-2</v>
      </c>
    </row>
    <row r="14" spans="1:7" x14ac:dyDescent="0.2">
      <c r="A14" t="s">
        <v>0</v>
      </c>
      <c r="B14" t="s">
        <v>24</v>
      </c>
      <c r="C14" t="s">
        <v>10</v>
      </c>
      <c r="D14" s="5">
        <v>1.1359999999999999</v>
      </c>
      <c r="E14">
        <v>0.70479999999999998</v>
      </c>
      <c r="F14">
        <v>1.83</v>
      </c>
      <c r="G14" s="14">
        <v>0.68571000000000004</v>
      </c>
    </row>
    <row r="15" spans="1:7" x14ac:dyDescent="0.2">
      <c r="A15" t="s">
        <v>0</v>
      </c>
      <c r="B15" t="s">
        <v>24</v>
      </c>
      <c r="C15" t="s">
        <v>11</v>
      </c>
      <c r="D15" s="5">
        <v>4.2789999999999999</v>
      </c>
      <c r="E15">
        <v>2.7475999999999998</v>
      </c>
      <c r="F15">
        <v>6.6630000000000003</v>
      </c>
      <c r="G15" s="14">
        <v>4.4531250000000002E-4</v>
      </c>
    </row>
    <row r="16" spans="1:7" x14ac:dyDescent="0.2">
      <c r="A16" t="s">
        <v>0</v>
      </c>
      <c r="B16" t="s">
        <v>24</v>
      </c>
      <c r="C16" t="s">
        <v>12</v>
      </c>
      <c r="D16" s="5">
        <v>0.78300000000000003</v>
      </c>
      <c r="E16">
        <v>0.50160000000000005</v>
      </c>
      <c r="F16">
        <v>1.2230000000000001</v>
      </c>
      <c r="G16" s="14">
        <v>0.38058249999999999</v>
      </c>
    </row>
    <row r="17" spans="1:7" x14ac:dyDescent="0.2">
      <c r="A17" t="s">
        <v>0</v>
      </c>
      <c r="B17" t="s">
        <v>24</v>
      </c>
      <c r="C17" t="s">
        <v>13</v>
      </c>
      <c r="D17" s="5">
        <v>1.629</v>
      </c>
      <c r="E17">
        <v>1.04</v>
      </c>
      <c r="F17">
        <v>2.5529999999999999</v>
      </c>
      <c r="G17" s="14">
        <v>6.7382139999999993E-2</v>
      </c>
    </row>
    <row r="18" spans="1:7" x14ac:dyDescent="0.2">
      <c r="A18" t="s">
        <v>0</v>
      </c>
      <c r="B18" t="s">
        <v>24</v>
      </c>
      <c r="C18" t="s">
        <v>14</v>
      </c>
      <c r="D18" s="5">
        <v>0.872</v>
      </c>
      <c r="E18">
        <v>0.50729999999999997</v>
      </c>
      <c r="F18">
        <v>1.498</v>
      </c>
      <c r="G18" s="14">
        <v>0.70073810000000003</v>
      </c>
    </row>
    <row r="19" spans="1:7" x14ac:dyDescent="0.2">
      <c r="A19" t="s">
        <v>0</v>
      </c>
      <c r="B19" t="s">
        <v>24</v>
      </c>
      <c r="C19" t="s">
        <v>15</v>
      </c>
      <c r="D19" s="5">
        <v>1.458</v>
      </c>
      <c r="E19">
        <v>1.0612999999999999</v>
      </c>
      <c r="F19">
        <v>2.0019999999999998</v>
      </c>
      <c r="G19" s="14">
        <v>4.6871900000000001E-2</v>
      </c>
    </row>
    <row r="20" spans="1:7" x14ac:dyDescent="0.2">
      <c r="A20" t="s">
        <v>0</v>
      </c>
      <c r="B20" t="s">
        <v>24</v>
      </c>
      <c r="C20" t="s">
        <v>16</v>
      </c>
      <c r="D20" s="5">
        <v>3.29</v>
      </c>
      <c r="E20">
        <v>2.1145</v>
      </c>
      <c r="F20">
        <v>5.12</v>
      </c>
      <c r="G20" s="14">
        <v>4.4531250000000002E-4</v>
      </c>
    </row>
    <row r="21" spans="1:7" x14ac:dyDescent="0.2">
      <c r="A21" t="s">
        <v>0</v>
      </c>
      <c r="B21" t="s">
        <v>24</v>
      </c>
      <c r="C21" t="s">
        <v>17</v>
      </c>
      <c r="D21" s="5">
        <v>0.63400000000000001</v>
      </c>
      <c r="E21">
        <v>0.41649999999999998</v>
      </c>
      <c r="F21">
        <v>0.96499999999999997</v>
      </c>
      <c r="G21" s="14">
        <v>6.7914890000000006E-2</v>
      </c>
    </row>
    <row r="22" spans="1:7" x14ac:dyDescent="0.2">
      <c r="A22" t="s">
        <v>0</v>
      </c>
      <c r="B22" t="s">
        <v>24</v>
      </c>
      <c r="C22" t="s">
        <v>18</v>
      </c>
      <c r="D22" s="5">
        <v>0.98499999999999999</v>
      </c>
      <c r="E22">
        <v>0.66200000000000003</v>
      </c>
      <c r="F22">
        <v>1.464</v>
      </c>
      <c r="G22" s="14">
        <v>0.95898919999999999</v>
      </c>
    </row>
    <row r="23" spans="1:7" x14ac:dyDescent="0.2">
      <c r="A23" t="s">
        <v>0</v>
      </c>
      <c r="B23" t="s">
        <v>24</v>
      </c>
      <c r="C23" t="s">
        <v>19</v>
      </c>
      <c r="D23" s="5">
        <v>1.411</v>
      </c>
      <c r="E23">
        <v>0.87360000000000004</v>
      </c>
      <c r="F23">
        <v>2.278</v>
      </c>
      <c r="G23" s="14">
        <v>0.24540809999999999</v>
      </c>
    </row>
    <row r="24" spans="1:7" x14ac:dyDescent="0.2">
      <c r="A24" t="s">
        <v>0</v>
      </c>
      <c r="B24" t="s">
        <v>24</v>
      </c>
      <c r="C24" t="s">
        <v>20</v>
      </c>
      <c r="D24" s="5">
        <v>0.75</v>
      </c>
      <c r="E24">
        <v>0.5151</v>
      </c>
      <c r="F24">
        <v>1.091</v>
      </c>
      <c r="G24" s="14">
        <v>0.2133475</v>
      </c>
    </row>
    <row r="25" spans="1:7" x14ac:dyDescent="0.2">
      <c r="A25" t="s">
        <v>0</v>
      </c>
      <c r="B25" t="s">
        <v>24</v>
      </c>
      <c r="C25" t="s">
        <v>21</v>
      </c>
      <c r="D25" s="5">
        <v>1.0089999999999999</v>
      </c>
      <c r="E25">
        <v>0.66779999999999995</v>
      </c>
      <c r="F25">
        <v>1.5229999999999999</v>
      </c>
      <c r="G25" s="14">
        <v>0.97463960000000005</v>
      </c>
    </row>
    <row r="26" spans="1:7" x14ac:dyDescent="0.2">
      <c r="A26" t="s">
        <v>0</v>
      </c>
      <c r="B26" t="s">
        <v>24</v>
      </c>
      <c r="C26" t="s">
        <v>22</v>
      </c>
      <c r="D26" s="5">
        <v>2.4340000000000002</v>
      </c>
      <c r="E26">
        <v>1.5284</v>
      </c>
      <c r="F26">
        <v>3.875</v>
      </c>
      <c r="G26" s="14">
        <v>8.6363640000000001E-4</v>
      </c>
    </row>
    <row r="27" spans="1:7" x14ac:dyDescent="0.2">
      <c r="A27" t="s">
        <v>0</v>
      </c>
      <c r="B27" t="s">
        <v>24</v>
      </c>
      <c r="C27" t="s">
        <v>23</v>
      </c>
      <c r="D27" s="5">
        <v>0.69499999999999995</v>
      </c>
      <c r="E27">
        <v>0.39119999999999999</v>
      </c>
      <c r="F27">
        <v>1.2350000000000001</v>
      </c>
      <c r="G27" s="14">
        <v>0.30580499999999999</v>
      </c>
    </row>
    <row r="28" spans="1:7" x14ac:dyDescent="0.2">
      <c r="A28" t="s">
        <v>1</v>
      </c>
      <c r="B28" t="s">
        <v>24</v>
      </c>
      <c r="C28" t="s">
        <v>2</v>
      </c>
      <c r="D28" s="5">
        <v>4.4630000000000001</v>
      </c>
      <c r="E28">
        <v>2.1335999999999999</v>
      </c>
      <c r="F28">
        <v>9.3350000000000009</v>
      </c>
      <c r="G28" s="14">
        <v>4.4531250000000002E-4</v>
      </c>
    </row>
    <row r="29" spans="1:7" x14ac:dyDescent="0.2">
      <c r="A29" t="s">
        <v>1</v>
      </c>
      <c r="B29" t="s">
        <v>24</v>
      </c>
      <c r="C29" t="s">
        <v>3</v>
      </c>
      <c r="D29" s="5">
        <v>2.6459999999999999</v>
      </c>
      <c r="E29">
        <v>1.4213</v>
      </c>
      <c r="F29">
        <v>4.9260000000000002</v>
      </c>
      <c r="G29" s="14">
        <v>7.290698E-3</v>
      </c>
    </row>
    <row r="30" spans="1:7" x14ac:dyDescent="0.2">
      <c r="A30" t="s">
        <v>1</v>
      </c>
      <c r="B30" t="s">
        <v>24</v>
      </c>
      <c r="C30" t="s">
        <v>4</v>
      </c>
      <c r="D30" s="5">
        <v>2.1890000000000001</v>
      </c>
      <c r="E30">
        <v>1.2082999999999999</v>
      </c>
      <c r="F30">
        <v>3.9670000000000001</v>
      </c>
      <c r="G30" s="14">
        <v>2.562385E-2</v>
      </c>
    </row>
    <row r="31" spans="1:7" x14ac:dyDescent="0.2">
      <c r="A31" t="s">
        <v>1</v>
      </c>
      <c r="B31" t="s">
        <v>24</v>
      </c>
      <c r="C31" t="s">
        <v>5</v>
      </c>
      <c r="D31" s="5">
        <v>2.8530000000000002</v>
      </c>
      <c r="E31">
        <v>1.4313</v>
      </c>
      <c r="F31">
        <v>5.6859999999999999</v>
      </c>
      <c r="G31" s="14">
        <v>8.7925529999999998E-3</v>
      </c>
    </row>
    <row r="32" spans="1:7" x14ac:dyDescent="0.2">
      <c r="A32" t="s">
        <v>1</v>
      </c>
      <c r="B32" t="s">
        <v>24</v>
      </c>
      <c r="C32" t="s">
        <v>6</v>
      </c>
      <c r="D32" s="5">
        <v>3.177</v>
      </c>
      <c r="E32">
        <v>1.7499</v>
      </c>
      <c r="F32">
        <v>5.766</v>
      </c>
      <c r="G32" s="14">
        <v>4.4531250000000002E-4</v>
      </c>
    </row>
    <row r="33" spans="1:7" x14ac:dyDescent="0.2">
      <c r="A33" t="s">
        <v>1</v>
      </c>
      <c r="B33" t="s">
        <v>24</v>
      </c>
      <c r="C33" t="s">
        <v>7</v>
      </c>
      <c r="D33" s="5">
        <v>1.77</v>
      </c>
      <c r="E33">
        <v>0.93630000000000002</v>
      </c>
      <c r="F33">
        <v>3.347</v>
      </c>
      <c r="G33" s="14">
        <v>0.1441442</v>
      </c>
    </row>
    <row r="34" spans="1:7" x14ac:dyDescent="0.2">
      <c r="A34" t="s">
        <v>1</v>
      </c>
      <c r="B34" t="s">
        <v>24</v>
      </c>
      <c r="C34" t="s">
        <v>8</v>
      </c>
      <c r="D34" s="5">
        <v>4.117</v>
      </c>
      <c r="E34">
        <v>2.2585000000000002</v>
      </c>
      <c r="F34">
        <v>7.5039999999999996</v>
      </c>
      <c r="G34" s="14">
        <v>4.4531250000000002E-4</v>
      </c>
    </row>
    <row r="35" spans="1:7" x14ac:dyDescent="0.2">
      <c r="A35" t="s">
        <v>1</v>
      </c>
      <c r="B35" t="s">
        <v>24</v>
      </c>
      <c r="C35" t="s">
        <v>9</v>
      </c>
      <c r="D35" s="5">
        <v>4.5469999999999997</v>
      </c>
      <c r="E35">
        <v>2.2961</v>
      </c>
      <c r="F35">
        <v>9.0039999999999996</v>
      </c>
      <c r="G35" s="14">
        <v>4.4531250000000002E-4</v>
      </c>
    </row>
    <row r="36" spans="1:7" x14ac:dyDescent="0.2">
      <c r="A36" t="s">
        <v>1</v>
      </c>
      <c r="B36" t="s">
        <v>24</v>
      </c>
      <c r="C36" t="s">
        <v>10</v>
      </c>
      <c r="D36" s="5">
        <v>2.84</v>
      </c>
      <c r="E36">
        <v>1.5250999999999999</v>
      </c>
      <c r="F36">
        <v>5.2869999999999999</v>
      </c>
      <c r="G36" s="14">
        <v>3.8E-3</v>
      </c>
    </row>
    <row r="37" spans="1:7" x14ac:dyDescent="0.2">
      <c r="A37" t="s">
        <v>1</v>
      </c>
      <c r="B37" t="s">
        <v>24</v>
      </c>
      <c r="C37" t="s">
        <v>11</v>
      </c>
      <c r="D37" s="5">
        <v>10.699</v>
      </c>
      <c r="E37">
        <v>5.9027000000000003</v>
      </c>
      <c r="F37">
        <v>19.393999999999998</v>
      </c>
      <c r="G37" s="14">
        <v>4.4531250000000002E-4</v>
      </c>
    </row>
    <row r="38" spans="1:7" x14ac:dyDescent="0.2">
      <c r="A38" t="s">
        <v>1</v>
      </c>
      <c r="B38" t="s">
        <v>24</v>
      </c>
      <c r="C38" t="s">
        <v>12</v>
      </c>
      <c r="D38" s="5">
        <v>1.9590000000000001</v>
      </c>
      <c r="E38">
        <v>1.0774999999999999</v>
      </c>
      <c r="F38">
        <v>3.5609999999999999</v>
      </c>
      <c r="G38" s="14">
        <v>5.8055559999999999E-2</v>
      </c>
    </row>
    <row r="39" spans="1:7" x14ac:dyDescent="0.2">
      <c r="A39" t="s">
        <v>1</v>
      </c>
      <c r="B39" t="s">
        <v>24</v>
      </c>
      <c r="C39" t="s">
        <v>13</v>
      </c>
      <c r="D39" s="5">
        <v>4.0750000000000002</v>
      </c>
      <c r="E39">
        <v>2.2361</v>
      </c>
      <c r="F39">
        <v>7.4249999999999998</v>
      </c>
      <c r="G39" s="14">
        <v>4.4531250000000002E-4</v>
      </c>
    </row>
    <row r="40" spans="1:7" x14ac:dyDescent="0.2">
      <c r="A40" t="s">
        <v>1</v>
      </c>
      <c r="B40" t="s">
        <v>24</v>
      </c>
      <c r="C40" t="s">
        <v>14</v>
      </c>
      <c r="D40" s="5">
        <v>2.1800000000000002</v>
      </c>
      <c r="E40">
        <v>1.1144000000000001</v>
      </c>
      <c r="F40">
        <v>4.2649999999999997</v>
      </c>
      <c r="G40" s="14">
        <v>5.1165349999999998E-2</v>
      </c>
    </row>
    <row r="41" spans="1:7" x14ac:dyDescent="0.2">
      <c r="A41" t="s">
        <v>1</v>
      </c>
      <c r="B41" t="s">
        <v>24</v>
      </c>
      <c r="C41" t="s">
        <v>15</v>
      </c>
      <c r="D41" s="5">
        <v>3.645</v>
      </c>
      <c r="E41">
        <v>2.1917</v>
      </c>
      <c r="F41">
        <v>6.0609999999999999</v>
      </c>
      <c r="G41" s="14">
        <v>4.4531250000000002E-4</v>
      </c>
    </row>
    <row r="42" spans="1:7" x14ac:dyDescent="0.2">
      <c r="A42" t="s">
        <v>1</v>
      </c>
      <c r="B42" t="s">
        <v>24</v>
      </c>
      <c r="C42" t="s">
        <v>16</v>
      </c>
      <c r="D42" s="5">
        <v>8.2279999999999998</v>
      </c>
      <c r="E42">
        <v>4.5320999999999998</v>
      </c>
      <c r="F42">
        <v>14.938000000000001</v>
      </c>
      <c r="G42" s="14">
        <v>4.4531250000000002E-4</v>
      </c>
    </row>
    <row r="43" spans="1:7" x14ac:dyDescent="0.2">
      <c r="A43" t="s">
        <v>1</v>
      </c>
      <c r="B43" t="s">
        <v>24</v>
      </c>
      <c r="C43" t="s">
        <v>17</v>
      </c>
      <c r="D43" s="5">
        <v>1.5860000000000001</v>
      </c>
      <c r="E43">
        <v>0.89049999999999996</v>
      </c>
      <c r="F43">
        <v>2.823</v>
      </c>
      <c r="G43" s="14">
        <v>0.19452910000000001</v>
      </c>
    </row>
    <row r="44" spans="1:7" x14ac:dyDescent="0.2">
      <c r="A44" t="s">
        <v>1</v>
      </c>
      <c r="B44" t="s">
        <v>24</v>
      </c>
      <c r="C44" t="s">
        <v>18</v>
      </c>
      <c r="D44" s="5">
        <v>2.4620000000000002</v>
      </c>
      <c r="E44">
        <v>1.4024000000000001</v>
      </c>
      <c r="F44">
        <v>4.3230000000000004</v>
      </c>
      <c r="G44" s="14">
        <v>5.8373490000000004E-3</v>
      </c>
    </row>
    <row r="45" spans="1:7" x14ac:dyDescent="0.2">
      <c r="A45" t="s">
        <v>1</v>
      </c>
      <c r="B45" t="s">
        <v>24</v>
      </c>
      <c r="C45" t="s">
        <v>19</v>
      </c>
      <c r="D45" s="5">
        <v>3.528</v>
      </c>
      <c r="E45">
        <v>1.8935</v>
      </c>
      <c r="F45">
        <v>6.5730000000000004</v>
      </c>
      <c r="G45" s="14">
        <v>4.4531250000000002E-4</v>
      </c>
    </row>
    <row r="46" spans="1:7" x14ac:dyDescent="0.2">
      <c r="A46" t="s">
        <v>1</v>
      </c>
      <c r="B46" t="s">
        <v>24</v>
      </c>
      <c r="C46" t="s">
        <v>20</v>
      </c>
      <c r="D46" s="5">
        <v>1.875</v>
      </c>
      <c r="E46">
        <v>1.0853999999999999</v>
      </c>
      <c r="F46">
        <v>3.238</v>
      </c>
      <c r="G46" s="14">
        <v>5.2648849999999997E-2</v>
      </c>
    </row>
    <row r="47" spans="1:7" x14ac:dyDescent="0.2">
      <c r="A47" t="s">
        <v>1</v>
      </c>
      <c r="B47" t="s">
        <v>24</v>
      </c>
      <c r="C47" t="s">
        <v>21</v>
      </c>
      <c r="D47" s="5">
        <v>2.5219999999999998</v>
      </c>
      <c r="E47">
        <v>1.4235</v>
      </c>
      <c r="F47">
        <v>4.468</v>
      </c>
      <c r="G47" s="14">
        <v>5.2777780000000003E-3</v>
      </c>
    </row>
    <row r="48" spans="1:7" x14ac:dyDescent="0.2">
      <c r="A48" t="s">
        <v>1</v>
      </c>
      <c r="B48" t="s">
        <v>24</v>
      </c>
      <c r="C48" t="s">
        <v>22</v>
      </c>
      <c r="D48" s="5">
        <v>6.0860000000000003</v>
      </c>
      <c r="E48">
        <v>3.3008999999999999</v>
      </c>
      <c r="F48">
        <v>11.22</v>
      </c>
      <c r="G48" s="14">
        <v>4.4531250000000002E-4</v>
      </c>
    </row>
    <row r="49" spans="1:7" x14ac:dyDescent="0.2">
      <c r="A49" t="s">
        <v>1</v>
      </c>
      <c r="B49" t="s">
        <v>24</v>
      </c>
      <c r="C49" t="s">
        <v>23</v>
      </c>
      <c r="D49" s="5">
        <v>1.738</v>
      </c>
      <c r="E49">
        <v>0.86539999999999995</v>
      </c>
      <c r="F49">
        <v>3.49</v>
      </c>
      <c r="G49" s="14">
        <v>0.1981821</v>
      </c>
    </row>
    <row r="50" spans="1:7" x14ac:dyDescent="0.2">
      <c r="A50" t="s">
        <v>2</v>
      </c>
      <c r="B50" t="s">
        <v>24</v>
      </c>
      <c r="C50" t="s">
        <v>3</v>
      </c>
      <c r="D50" s="5">
        <v>0.59299999999999997</v>
      </c>
      <c r="E50">
        <v>0.3095</v>
      </c>
      <c r="F50">
        <v>1.1359999999999999</v>
      </c>
      <c r="G50" s="14">
        <v>0.1927941</v>
      </c>
    </row>
    <row r="51" spans="1:7" x14ac:dyDescent="0.2">
      <c r="A51" t="s">
        <v>2</v>
      </c>
      <c r="B51" t="s">
        <v>24</v>
      </c>
      <c r="C51" t="s">
        <v>4</v>
      </c>
      <c r="D51" s="5">
        <v>0.49099999999999999</v>
      </c>
      <c r="E51">
        <v>0.26279999999999998</v>
      </c>
      <c r="F51">
        <v>0.91600000000000004</v>
      </c>
      <c r="G51" s="14">
        <v>5.4625E-2</v>
      </c>
    </row>
    <row r="52" spans="1:7" x14ac:dyDescent="0.2">
      <c r="A52" t="s">
        <v>2</v>
      </c>
      <c r="B52" t="s">
        <v>24</v>
      </c>
      <c r="C52" t="s">
        <v>5</v>
      </c>
      <c r="D52" s="5">
        <v>0.63900000000000001</v>
      </c>
      <c r="E52">
        <v>0.31269999999999998</v>
      </c>
      <c r="F52">
        <v>1.3069999999999999</v>
      </c>
      <c r="G52" s="14">
        <v>0.3119403</v>
      </c>
    </row>
    <row r="53" spans="1:7" x14ac:dyDescent="0.2">
      <c r="A53" t="s">
        <v>2</v>
      </c>
      <c r="B53" t="s">
        <v>24</v>
      </c>
      <c r="C53" t="s">
        <v>6</v>
      </c>
      <c r="D53" s="5">
        <v>0.71199999999999997</v>
      </c>
      <c r="E53">
        <v>0.38059999999999999</v>
      </c>
      <c r="F53">
        <v>1.331</v>
      </c>
      <c r="G53" s="14">
        <v>0.38248599999999999</v>
      </c>
    </row>
    <row r="54" spans="1:7" x14ac:dyDescent="0.2">
      <c r="A54" t="s">
        <v>2</v>
      </c>
      <c r="B54" t="s">
        <v>24</v>
      </c>
      <c r="C54" t="s">
        <v>7</v>
      </c>
      <c r="D54" s="5">
        <v>0.39700000000000002</v>
      </c>
      <c r="E54">
        <v>0.2041</v>
      </c>
      <c r="F54">
        <v>0.77100000000000002</v>
      </c>
      <c r="G54" s="14">
        <v>1.737143E-2</v>
      </c>
    </row>
    <row r="55" spans="1:7" x14ac:dyDescent="0.2">
      <c r="A55" t="s">
        <v>2</v>
      </c>
      <c r="B55" t="s">
        <v>24</v>
      </c>
      <c r="C55" t="s">
        <v>8</v>
      </c>
      <c r="D55" s="5">
        <v>0.92200000000000004</v>
      </c>
      <c r="E55">
        <v>0.49149999999999999</v>
      </c>
      <c r="F55">
        <v>1.7310000000000001</v>
      </c>
      <c r="G55" s="14">
        <v>0.83954949999999995</v>
      </c>
    </row>
    <row r="56" spans="1:7" x14ac:dyDescent="0.2">
      <c r="A56" t="s">
        <v>2</v>
      </c>
      <c r="B56" t="s">
        <v>24</v>
      </c>
      <c r="C56" t="s">
        <v>9</v>
      </c>
      <c r="D56" s="5">
        <v>1.0189999999999999</v>
      </c>
      <c r="E56">
        <v>0.50160000000000005</v>
      </c>
      <c r="F56">
        <v>2.069</v>
      </c>
      <c r="G56" s="14">
        <v>0.97244839999999999</v>
      </c>
    </row>
    <row r="57" spans="1:7" x14ac:dyDescent="0.2">
      <c r="A57" t="s">
        <v>2</v>
      </c>
      <c r="B57" t="s">
        <v>24</v>
      </c>
      <c r="C57" t="s">
        <v>10</v>
      </c>
      <c r="D57" s="5">
        <v>0.63600000000000001</v>
      </c>
      <c r="E57">
        <v>0.33210000000000001</v>
      </c>
      <c r="F57">
        <v>1.2190000000000001</v>
      </c>
      <c r="G57" s="14">
        <v>0.26072220000000002</v>
      </c>
    </row>
    <row r="58" spans="1:7" x14ac:dyDescent="0.2">
      <c r="A58" t="s">
        <v>2</v>
      </c>
      <c r="B58" t="s">
        <v>24</v>
      </c>
      <c r="C58" t="s">
        <v>11</v>
      </c>
      <c r="D58" s="5">
        <v>2.3969999999999998</v>
      </c>
      <c r="E58">
        <v>1.2838000000000001</v>
      </c>
      <c r="F58">
        <v>4.4770000000000003</v>
      </c>
      <c r="G58" s="14">
        <v>1.7044119999999999E-2</v>
      </c>
    </row>
    <row r="59" spans="1:7" x14ac:dyDescent="0.2">
      <c r="A59" t="s">
        <v>2</v>
      </c>
      <c r="B59" t="s">
        <v>24</v>
      </c>
      <c r="C59" t="s">
        <v>12</v>
      </c>
      <c r="D59" s="5">
        <v>0.439</v>
      </c>
      <c r="E59">
        <v>0.2344</v>
      </c>
      <c r="F59">
        <v>0.82199999999999995</v>
      </c>
      <c r="G59" s="14">
        <v>2.6168179999999999E-2</v>
      </c>
    </row>
    <row r="60" spans="1:7" x14ac:dyDescent="0.2">
      <c r="A60" t="s">
        <v>2</v>
      </c>
      <c r="B60" t="s">
        <v>24</v>
      </c>
      <c r="C60" t="s">
        <v>13</v>
      </c>
      <c r="D60" s="5">
        <v>0.91300000000000003</v>
      </c>
      <c r="E60">
        <v>0.48649999999999999</v>
      </c>
      <c r="F60">
        <v>1.7130000000000001</v>
      </c>
      <c r="G60" s="14">
        <v>0.82363940000000002</v>
      </c>
    </row>
    <row r="61" spans="1:7" x14ac:dyDescent="0.2">
      <c r="A61" t="s">
        <v>2</v>
      </c>
      <c r="B61" t="s">
        <v>24</v>
      </c>
      <c r="C61" t="s">
        <v>14</v>
      </c>
      <c r="D61" s="5">
        <v>0.48899999999999999</v>
      </c>
      <c r="E61">
        <v>0.24340000000000001</v>
      </c>
      <c r="F61">
        <v>0.98099999999999998</v>
      </c>
      <c r="G61" s="14">
        <v>8.5112240000000006E-2</v>
      </c>
    </row>
    <row r="62" spans="1:7" x14ac:dyDescent="0.2">
      <c r="A62" t="s">
        <v>2</v>
      </c>
      <c r="B62" t="s">
        <v>24</v>
      </c>
      <c r="C62" t="s">
        <v>15</v>
      </c>
      <c r="D62" s="5">
        <v>0.81699999999999995</v>
      </c>
      <c r="E62">
        <v>0.47449999999999998</v>
      </c>
      <c r="F62">
        <v>1.4059999999999999</v>
      </c>
      <c r="G62" s="14">
        <v>0.56853220000000004</v>
      </c>
    </row>
    <row r="63" spans="1:7" x14ac:dyDescent="0.2">
      <c r="A63" t="s">
        <v>2</v>
      </c>
      <c r="B63" t="s">
        <v>24</v>
      </c>
      <c r="C63" t="s">
        <v>16</v>
      </c>
      <c r="D63" s="5">
        <v>1.8440000000000001</v>
      </c>
      <c r="E63">
        <v>0.98550000000000004</v>
      </c>
      <c r="F63">
        <v>3.4489999999999998</v>
      </c>
      <c r="G63" s="14">
        <v>0.1049404</v>
      </c>
    </row>
    <row r="64" spans="1:7" x14ac:dyDescent="0.2">
      <c r="A64" t="s">
        <v>2</v>
      </c>
      <c r="B64" t="s">
        <v>24</v>
      </c>
      <c r="C64" t="s">
        <v>17</v>
      </c>
      <c r="D64" s="5">
        <v>0.35499999999999998</v>
      </c>
      <c r="E64">
        <v>0.19359999999999999</v>
      </c>
      <c r="F64">
        <v>0.65200000000000002</v>
      </c>
      <c r="G64" s="14">
        <v>3.0810809999999998E-3</v>
      </c>
    </row>
    <row r="65" spans="1:7" x14ac:dyDescent="0.2">
      <c r="A65" t="s">
        <v>2</v>
      </c>
      <c r="B65" t="s">
        <v>24</v>
      </c>
      <c r="C65" t="s">
        <v>18</v>
      </c>
      <c r="D65" s="5">
        <v>0.55200000000000005</v>
      </c>
      <c r="E65">
        <v>0.30459999999999998</v>
      </c>
      <c r="F65">
        <v>0.999</v>
      </c>
      <c r="G65" s="14">
        <v>9.5706079999999999E-2</v>
      </c>
    </row>
    <row r="66" spans="1:7" x14ac:dyDescent="0.2">
      <c r="A66" t="s">
        <v>2</v>
      </c>
      <c r="B66" t="s">
        <v>24</v>
      </c>
      <c r="C66" t="s">
        <v>19</v>
      </c>
      <c r="D66" s="5">
        <v>0.79100000000000004</v>
      </c>
      <c r="E66">
        <v>0.41260000000000002</v>
      </c>
      <c r="F66">
        <v>1.5149999999999999</v>
      </c>
      <c r="G66" s="14">
        <v>0.58055109999999999</v>
      </c>
    </row>
    <row r="67" spans="1:7" x14ac:dyDescent="0.2">
      <c r="A67" t="s">
        <v>2</v>
      </c>
      <c r="B67" t="s">
        <v>24</v>
      </c>
      <c r="C67" t="s">
        <v>20</v>
      </c>
      <c r="D67" s="5">
        <v>0.42</v>
      </c>
      <c r="E67">
        <v>0.23549999999999999</v>
      </c>
      <c r="F67">
        <v>0.749</v>
      </c>
      <c r="G67" s="14">
        <v>9.6958760000000008E-3</v>
      </c>
    </row>
    <row r="68" spans="1:7" x14ac:dyDescent="0.2">
      <c r="A68" t="s">
        <v>2</v>
      </c>
      <c r="B68" t="s">
        <v>24</v>
      </c>
      <c r="C68" t="s">
        <v>21</v>
      </c>
      <c r="D68" s="5">
        <v>0.56499999999999995</v>
      </c>
      <c r="E68">
        <v>0.30919999999999997</v>
      </c>
      <c r="F68">
        <v>1.0329999999999999</v>
      </c>
      <c r="G68" s="14">
        <v>0.11924999999999999</v>
      </c>
    </row>
    <row r="69" spans="1:7" x14ac:dyDescent="0.2">
      <c r="A69" t="s">
        <v>2</v>
      </c>
      <c r="B69" t="s">
        <v>24</v>
      </c>
      <c r="C69" t="s">
        <v>22</v>
      </c>
      <c r="D69" s="5">
        <v>1.3640000000000001</v>
      </c>
      <c r="E69">
        <v>0.71870000000000001</v>
      </c>
      <c r="F69">
        <v>2.5870000000000002</v>
      </c>
      <c r="G69" s="14">
        <v>0.4458493</v>
      </c>
    </row>
    <row r="70" spans="1:7" x14ac:dyDescent="0.2">
      <c r="A70" t="s">
        <v>2</v>
      </c>
      <c r="B70" t="s">
        <v>24</v>
      </c>
      <c r="C70" t="s">
        <v>23</v>
      </c>
      <c r="D70" s="5">
        <v>0.38900000000000001</v>
      </c>
      <c r="E70">
        <v>0.18909999999999999</v>
      </c>
      <c r="F70">
        <v>0.80200000000000005</v>
      </c>
      <c r="G70" s="14">
        <v>2.6718749999999999E-2</v>
      </c>
    </row>
    <row r="71" spans="1:7" x14ac:dyDescent="0.2">
      <c r="A71" t="s">
        <v>3</v>
      </c>
      <c r="B71" t="s">
        <v>24</v>
      </c>
      <c r="C71" t="s">
        <v>4</v>
      </c>
      <c r="D71" s="5">
        <v>0.82699999999999996</v>
      </c>
      <c r="E71">
        <v>0.51280000000000003</v>
      </c>
      <c r="F71">
        <v>1.335</v>
      </c>
      <c r="G71" s="14">
        <v>0.53977269999999999</v>
      </c>
    </row>
    <row r="72" spans="1:7" x14ac:dyDescent="0.2">
      <c r="A72" t="s">
        <v>3</v>
      </c>
      <c r="B72" t="s">
        <v>24</v>
      </c>
      <c r="C72" t="s">
        <v>5</v>
      </c>
      <c r="D72" s="5">
        <v>1.0780000000000001</v>
      </c>
      <c r="E72">
        <v>0.5948</v>
      </c>
      <c r="F72">
        <v>1.954</v>
      </c>
      <c r="G72" s="14">
        <v>0.83954949999999995</v>
      </c>
    </row>
    <row r="73" spans="1:7" x14ac:dyDescent="0.2">
      <c r="A73" t="s">
        <v>3</v>
      </c>
      <c r="B73" t="s">
        <v>24</v>
      </c>
      <c r="C73" t="s">
        <v>6</v>
      </c>
      <c r="D73" s="5">
        <v>1.2</v>
      </c>
      <c r="E73">
        <v>0.74260000000000004</v>
      </c>
      <c r="F73">
        <v>1.9410000000000001</v>
      </c>
      <c r="G73" s="14">
        <v>0.56004960000000004</v>
      </c>
    </row>
    <row r="74" spans="1:7" x14ac:dyDescent="0.2">
      <c r="A74" t="s">
        <v>3</v>
      </c>
      <c r="B74" t="s">
        <v>24</v>
      </c>
      <c r="C74" t="s">
        <v>7</v>
      </c>
      <c r="D74" s="5">
        <v>0.66900000000000004</v>
      </c>
      <c r="E74">
        <v>0.39319999999999999</v>
      </c>
      <c r="F74">
        <v>1.1379999999999999</v>
      </c>
      <c r="G74" s="14">
        <v>0.2186583</v>
      </c>
    </row>
    <row r="75" spans="1:7" x14ac:dyDescent="0.2">
      <c r="A75" t="s">
        <v>3</v>
      </c>
      <c r="B75" t="s">
        <v>24</v>
      </c>
      <c r="C75" t="s">
        <v>8</v>
      </c>
      <c r="D75" s="5">
        <v>1.556</v>
      </c>
      <c r="E75">
        <v>0.95589999999999997</v>
      </c>
      <c r="F75">
        <v>2.532</v>
      </c>
      <c r="G75" s="14">
        <v>0.13845479999999999</v>
      </c>
    </row>
    <row r="76" spans="1:7" x14ac:dyDescent="0.2">
      <c r="A76" t="s">
        <v>3</v>
      </c>
      <c r="B76" t="s">
        <v>24</v>
      </c>
      <c r="C76" t="s">
        <v>9</v>
      </c>
      <c r="D76" s="5">
        <v>1.718</v>
      </c>
      <c r="E76">
        <v>0.95550000000000002</v>
      </c>
      <c r="F76">
        <v>3.09</v>
      </c>
      <c r="G76" s="14">
        <v>0.13065579999999999</v>
      </c>
    </row>
    <row r="77" spans="1:7" x14ac:dyDescent="0.2">
      <c r="A77" t="s">
        <v>3</v>
      </c>
      <c r="B77" t="s">
        <v>24</v>
      </c>
      <c r="C77" t="s">
        <v>10</v>
      </c>
      <c r="D77" s="5">
        <v>1.073</v>
      </c>
      <c r="E77">
        <v>0.64319999999999999</v>
      </c>
      <c r="F77">
        <v>1.79</v>
      </c>
      <c r="G77" s="14">
        <v>0.83072219999999997</v>
      </c>
    </row>
    <row r="78" spans="1:7" x14ac:dyDescent="0.2">
      <c r="A78" t="s">
        <v>3</v>
      </c>
      <c r="B78" t="s">
        <v>24</v>
      </c>
      <c r="C78" t="s">
        <v>11</v>
      </c>
      <c r="D78" s="5">
        <v>4.0439999999999996</v>
      </c>
      <c r="E78">
        <v>2.5024000000000002</v>
      </c>
      <c r="F78">
        <v>6.5339999999999998</v>
      </c>
      <c r="G78" s="14">
        <v>4.4531250000000002E-4</v>
      </c>
    </row>
    <row r="79" spans="1:7" x14ac:dyDescent="0.2">
      <c r="A79" t="s">
        <v>3</v>
      </c>
      <c r="B79" t="s">
        <v>24</v>
      </c>
      <c r="C79" t="s">
        <v>12</v>
      </c>
      <c r="D79" s="5">
        <v>0.74</v>
      </c>
      <c r="E79">
        <v>0.45669999999999999</v>
      </c>
      <c r="F79">
        <v>1.2</v>
      </c>
      <c r="G79" s="14">
        <v>0.31237680000000001</v>
      </c>
    </row>
    <row r="80" spans="1:7" x14ac:dyDescent="0.2">
      <c r="A80" t="s">
        <v>3</v>
      </c>
      <c r="B80" t="s">
        <v>24</v>
      </c>
      <c r="C80" t="s">
        <v>13</v>
      </c>
      <c r="D80" s="5">
        <v>1.54</v>
      </c>
      <c r="E80">
        <v>0.94750000000000001</v>
      </c>
      <c r="F80">
        <v>2.5030000000000001</v>
      </c>
      <c r="G80" s="14">
        <v>0.14682909999999999</v>
      </c>
    </row>
    <row r="81" spans="1:7" x14ac:dyDescent="0.2">
      <c r="A81" t="s">
        <v>3</v>
      </c>
      <c r="B81" t="s">
        <v>24</v>
      </c>
      <c r="C81" t="s">
        <v>14</v>
      </c>
      <c r="D81" s="5">
        <v>0.82399999999999995</v>
      </c>
      <c r="E81">
        <v>0.46510000000000001</v>
      </c>
      <c r="F81">
        <v>1.46</v>
      </c>
      <c r="G81" s="14">
        <v>0.6005104</v>
      </c>
    </row>
    <row r="82" spans="1:7" x14ac:dyDescent="0.2">
      <c r="A82" t="s">
        <v>3</v>
      </c>
      <c r="B82" t="s">
        <v>24</v>
      </c>
      <c r="C82" t="s">
        <v>15</v>
      </c>
      <c r="D82" s="5">
        <v>1.377</v>
      </c>
      <c r="E82">
        <v>0.95420000000000005</v>
      </c>
      <c r="F82">
        <v>1.988</v>
      </c>
      <c r="G82" s="14">
        <v>0.15648110000000001</v>
      </c>
    </row>
    <row r="83" spans="1:7" x14ac:dyDescent="0.2">
      <c r="A83" t="s">
        <v>3</v>
      </c>
      <c r="B83" t="s">
        <v>24</v>
      </c>
      <c r="C83" t="s">
        <v>16</v>
      </c>
      <c r="D83" s="5">
        <v>3.11</v>
      </c>
      <c r="E83">
        <v>1.9240999999999999</v>
      </c>
      <c r="F83">
        <v>5.0250000000000004</v>
      </c>
      <c r="G83" s="14">
        <v>4.4531250000000002E-4</v>
      </c>
    </row>
    <row r="84" spans="1:7" x14ac:dyDescent="0.2">
      <c r="A84" t="s">
        <v>3</v>
      </c>
      <c r="B84" t="s">
        <v>24</v>
      </c>
      <c r="C84" t="s">
        <v>17</v>
      </c>
      <c r="D84" s="5">
        <v>0.59899999999999998</v>
      </c>
      <c r="E84">
        <v>0.37890000000000001</v>
      </c>
      <c r="F84">
        <v>0.94799999999999995</v>
      </c>
      <c r="G84" s="14">
        <v>5.9933819999999999E-2</v>
      </c>
    </row>
    <row r="85" spans="1:7" x14ac:dyDescent="0.2">
      <c r="A85" t="s">
        <v>3</v>
      </c>
      <c r="B85" t="s">
        <v>24</v>
      </c>
      <c r="C85" t="s">
        <v>18</v>
      </c>
      <c r="D85" s="5">
        <v>0.93</v>
      </c>
      <c r="E85">
        <v>0.60019999999999996</v>
      </c>
      <c r="F85">
        <v>1.4419999999999999</v>
      </c>
      <c r="G85" s="14">
        <v>0.79778649999999995</v>
      </c>
    </row>
    <row r="86" spans="1:7" x14ac:dyDescent="0.2">
      <c r="A86" t="s">
        <v>3</v>
      </c>
      <c r="B86" t="s">
        <v>24</v>
      </c>
      <c r="C86" t="s">
        <v>19</v>
      </c>
      <c r="D86" s="5">
        <v>1.333</v>
      </c>
      <c r="E86">
        <v>0.79759999999999998</v>
      </c>
      <c r="F86">
        <v>2.2290000000000001</v>
      </c>
      <c r="G86" s="14">
        <v>0.3715909</v>
      </c>
    </row>
    <row r="87" spans="1:7" x14ac:dyDescent="0.2">
      <c r="A87" t="s">
        <v>3</v>
      </c>
      <c r="B87" t="s">
        <v>24</v>
      </c>
      <c r="C87" t="s">
        <v>20</v>
      </c>
      <c r="D87" s="5">
        <v>0.70899999999999996</v>
      </c>
      <c r="E87">
        <v>0.46629999999999999</v>
      </c>
      <c r="F87">
        <v>1.077</v>
      </c>
      <c r="G87" s="14">
        <v>0.1826747</v>
      </c>
    </row>
    <row r="88" spans="1:7" x14ac:dyDescent="0.2">
      <c r="A88" t="s">
        <v>3</v>
      </c>
      <c r="B88" t="s">
        <v>24</v>
      </c>
      <c r="C88" t="s">
        <v>21</v>
      </c>
      <c r="D88" s="5">
        <v>0.95299999999999996</v>
      </c>
      <c r="E88">
        <v>0.60680000000000001</v>
      </c>
      <c r="F88">
        <v>1.4970000000000001</v>
      </c>
      <c r="G88" s="14">
        <v>0.8620217</v>
      </c>
    </row>
    <row r="89" spans="1:7" x14ac:dyDescent="0.2">
      <c r="A89" t="s">
        <v>3</v>
      </c>
      <c r="B89" t="s">
        <v>24</v>
      </c>
      <c r="C89" t="s">
        <v>22</v>
      </c>
      <c r="D89" s="5">
        <v>2.2999999999999998</v>
      </c>
      <c r="E89">
        <v>1.3940999999999999</v>
      </c>
      <c r="F89">
        <v>3.794</v>
      </c>
      <c r="G89" s="14">
        <v>4.0714289999999997E-3</v>
      </c>
    </row>
    <row r="90" spans="1:7" x14ac:dyDescent="0.2">
      <c r="A90" t="s">
        <v>3</v>
      </c>
      <c r="B90" t="s">
        <v>24</v>
      </c>
      <c r="C90" t="s">
        <v>23</v>
      </c>
      <c r="D90" s="5">
        <v>0.65700000000000003</v>
      </c>
      <c r="E90">
        <v>0.35930000000000001</v>
      </c>
      <c r="F90">
        <v>1.2010000000000001</v>
      </c>
      <c r="G90" s="14">
        <v>0.26072220000000002</v>
      </c>
    </row>
    <row r="91" spans="1:7" x14ac:dyDescent="0.2">
      <c r="A91" t="s">
        <v>4</v>
      </c>
      <c r="B91" t="s">
        <v>24</v>
      </c>
      <c r="C91" t="s">
        <v>5</v>
      </c>
      <c r="D91" s="5">
        <v>1.3029999999999999</v>
      </c>
      <c r="E91">
        <v>0.73970000000000002</v>
      </c>
      <c r="F91">
        <v>2.2959999999999998</v>
      </c>
      <c r="G91" s="14">
        <v>0.46164860000000002</v>
      </c>
    </row>
    <row r="92" spans="1:7" x14ac:dyDescent="0.2">
      <c r="A92" t="s">
        <v>4</v>
      </c>
      <c r="B92" t="s">
        <v>24</v>
      </c>
      <c r="C92" t="s">
        <v>6</v>
      </c>
      <c r="D92" s="5">
        <v>1.4510000000000001</v>
      </c>
      <c r="E92">
        <v>0.92959999999999998</v>
      </c>
      <c r="F92">
        <v>2.2650000000000001</v>
      </c>
      <c r="G92" s="14">
        <v>0.17603959999999999</v>
      </c>
    </row>
    <row r="93" spans="1:7" x14ac:dyDescent="0.2">
      <c r="A93" t="s">
        <v>4</v>
      </c>
      <c r="B93" t="s">
        <v>24</v>
      </c>
      <c r="C93" t="s">
        <v>7</v>
      </c>
      <c r="D93" s="5">
        <v>0.80900000000000005</v>
      </c>
      <c r="E93">
        <v>0.49059999999999998</v>
      </c>
      <c r="F93">
        <v>1.333</v>
      </c>
      <c r="G93" s="14">
        <v>0.50997349999999997</v>
      </c>
    </row>
    <row r="94" spans="1:7" x14ac:dyDescent="0.2">
      <c r="A94" t="s">
        <v>4</v>
      </c>
      <c r="B94" t="s">
        <v>24</v>
      </c>
      <c r="C94" t="s">
        <v>8</v>
      </c>
      <c r="D94" s="5">
        <v>1.88</v>
      </c>
      <c r="E94">
        <v>1.1963999999999999</v>
      </c>
      <c r="F94">
        <v>2.9550000000000001</v>
      </c>
      <c r="G94" s="14">
        <v>1.7155340000000002E-2</v>
      </c>
    </row>
    <row r="95" spans="1:7" x14ac:dyDescent="0.2">
      <c r="A95" t="s">
        <v>4</v>
      </c>
      <c r="B95" t="s">
        <v>24</v>
      </c>
      <c r="C95" t="s">
        <v>9</v>
      </c>
      <c r="D95" s="5">
        <v>2.077</v>
      </c>
      <c r="E95">
        <v>1.1886000000000001</v>
      </c>
      <c r="F95">
        <v>3.629</v>
      </c>
      <c r="G95" s="14">
        <v>2.6445949999999999E-2</v>
      </c>
    </row>
    <row r="96" spans="1:7" x14ac:dyDescent="0.2">
      <c r="A96" t="s">
        <v>4</v>
      </c>
      <c r="B96" t="s">
        <v>24</v>
      </c>
      <c r="C96" t="s">
        <v>10</v>
      </c>
      <c r="D96" s="5">
        <v>1.2969999999999999</v>
      </c>
      <c r="E96">
        <v>0.8034</v>
      </c>
      <c r="F96">
        <v>2.0939999999999999</v>
      </c>
      <c r="G96" s="14">
        <v>0.38248599999999999</v>
      </c>
    </row>
    <row r="97" spans="1:7" x14ac:dyDescent="0.2">
      <c r="A97" t="s">
        <v>4</v>
      </c>
      <c r="B97" t="s">
        <v>24</v>
      </c>
      <c r="C97" t="s">
        <v>11</v>
      </c>
      <c r="D97" s="5">
        <v>4.8869999999999996</v>
      </c>
      <c r="E97">
        <v>3.133</v>
      </c>
      <c r="F97">
        <v>7.6239999999999997</v>
      </c>
      <c r="G97" s="14">
        <v>4.4531250000000002E-4</v>
      </c>
    </row>
    <row r="98" spans="1:7" x14ac:dyDescent="0.2">
      <c r="A98" t="s">
        <v>4</v>
      </c>
      <c r="B98" t="s">
        <v>24</v>
      </c>
      <c r="C98" t="s">
        <v>12</v>
      </c>
      <c r="D98" s="5">
        <v>0.89500000000000002</v>
      </c>
      <c r="E98">
        <v>0.57169999999999999</v>
      </c>
      <c r="F98">
        <v>1.4</v>
      </c>
      <c r="G98" s="14">
        <v>0.70585379999999998</v>
      </c>
    </row>
    <row r="99" spans="1:7" x14ac:dyDescent="0.2">
      <c r="A99" t="s">
        <v>4</v>
      </c>
      <c r="B99" t="s">
        <v>24</v>
      </c>
      <c r="C99" t="s">
        <v>13</v>
      </c>
      <c r="D99" s="5">
        <v>1.861</v>
      </c>
      <c r="E99">
        <v>1.1859</v>
      </c>
      <c r="F99">
        <v>2.9209999999999998</v>
      </c>
      <c r="G99" s="14">
        <v>1.8378499999999999E-2</v>
      </c>
    </row>
    <row r="100" spans="1:7" x14ac:dyDescent="0.2">
      <c r="A100" t="s">
        <v>4</v>
      </c>
      <c r="B100" t="s">
        <v>24</v>
      </c>
      <c r="C100" t="s">
        <v>14</v>
      </c>
      <c r="D100" s="5">
        <v>0.996</v>
      </c>
      <c r="E100">
        <v>0.57899999999999996</v>
      </c>
      <c r="F100">
        <v>1.7130000000000001</v>
      </c>
      <c r="G100" s="14">
        <v>0.98799999999999999</v>
      </c>
    </row>
    <row r="101" spans="1:7" x14ac:dyDescent="0.2">
      <c r="A101" t="s">
        <v>4</v>
      </c>
      <c r="B101" t="s">
        <v>24</v>
      </c>
      <c r="C101" t="s">
        <v>15</v>
      </c>
      <c r="D101" s="5">
        <v>1.665</v>
      </c>
      <c r="E101">
        <v>1.2096</v>
      </c>
      <c r="F101">
        <v>2.2909999999999999</v>
      </c>
      <c r="G101" s="14">
        <v>6.1071429999999998E-3</v>
      </c>
    </row>
    <row r="102" spans="1:7" x14ac:dyDescent="0.2">
      <c r="A102" t="s">
        <v>4</v>
      </c>
      <c r="B102" t="s">
        <v>24</v>
      </c>
      <c r="C102" t="s">
        <v>16</v>
      </c>
      <c r="D102" s="5">
        <v>3.758</v>
      </c>
      <c r="E102">
        <v>2.4081000000000001</v>
      </c>
      <c r="F102">
        <v>5.8659999999999997</v>
      </c>
      <c r="G102" s="14">
        <v>4.4531250000000002E-4</v>
      </c>
    </row>
    <row r="103" spans="1:7" x14ac:dyDescent="0.2">
      <c r="A103" t="s">
        <v>4</v>
      </c>
      <c r="B103" t="s">
        <v>24</v>
      </c>
      <c r="C103" t="s">
        <v>17</v>
      </c>
      <c r="D103" s="5">
        <v>0.72399999999999998</v>
      </c>
      <c r="E103">
        <v>0.47520000000000001</v>
      </c>
      <c r="F103">
        <v>1.1040000000000001</v>
      </c>
      <c r="G103" s="14">
        <v>0.21391009999999999</v>
      </c>
    </row>
    <row r="104" spans="1:7" x14ac:dyDescent="0.2">
      <c r="A104" t="s">
        <v>4</v>
      </c>
      <c r="B104" t="s">
        <v>24</v>
      </c>
      <c r="C104" t="s">
        <v>18</v>
      </c>
      <c r="D104" s="5">
        <v>1.125</v>
      </c>
      <c r="E104">
        <v>0.75429999999999997</v>
      </c>
      <c r="F104">
        <v>1.677</v>
      </c>
      <c r="G104" s="14">
        <v>0.6512308</v>
      </c>
    </row>
    <row r="105" spans="1:7" x14ac:dyDescent="0.2">
      <c r="A105" t="s">
        <v>4</v>
      </c>
      <c r="B105" t="s">
        <v>24</v>
      </c>
      <c r="C105" t="s">
        <v>19</v>
      </c>
      <c r="D105" s="5">
        <v>1.611</v>
      </c>
      <c r="E105">
        <v>0.99619999999999997</v>
      </c>
      <c r="F105">
        <v>2.6070000000000002</v>
      </c>
      <c r="G105" s="14">
        <v>9.8610000000000003E-2</v>
      </c>
    </row>
    <row r="106" spans="1:7" x14ac:dyDescent="0.2">
      <c r="A106" t="s">
        <v>4</v>
      </c>
      <c r="B106" t="s">
        <v>24</v>
      </c>
      <c r="C106" t="s">
        <v>20</v>
      </c>
      <c r="D106" s="5">
        <v>0.85599999999999998</v>
      </c>
      <c r="E106">
        <v>0.58730000000000004</v>
      </c>
      <c r="F106">
        <v>1.2490000000000001</v>
      </c>
      <c r="G106" s="14">
        <v>0.52295630000000004</v>
      </c>
    </row>
    <row r="107" spans="1:7" x14ac:dyDescent="0.2">
      <c r="A107" t="s">
        <v>4</v>
      </c>
      <c r="B107" t="s">
        <v>24</v>
      </c>
      <c r="C107" t="s">
        <v>21</v>
      </c>
      <c r="D107" s="5">
        <v>1.1519999999999999</v>
      </c>
      <c r="E107">
        <v>0.76180000000000003</v>
      </c>
      <c r="F107">
        <v>1.742</v>
      </c>
      <c r="G107" s="14">
        <v>0.5993347</v>
      </c>
    </row>
    <row r="108" spans="1:7" x14ac:dyDescent="0.2">
      <c r="A108" t="s">
        <v>4</v>
      </c>
      <c r="B108" t="s">
        <v>24</v>
      </c>
      <c r="C108" t="s">
        <v>22</v>
      </c>
      <c r="D108" s="5">
        <v>2.78</v>
      </c>
      <c r="E108">
        <v>1.7427999999999999</v>
      </c>
      <c r="F108">
        <v>4.4340000000000002</v>
      </c>
      <c r="G108" s="14">
        <v>4.4531250000000002E-4</v>
      </c>
    </row>
    <row r="109" spans="1:7" x14ac:dyDescent="0.2">
      <c r="A109" t="s">
        <v>4</v>
      </c>
      <c r="B109" t="s">
        <v>24</v>
      </c>
      <c r="C109" t="s">
        <v>23</v>
      </c>
      <c r="D109" s="5">
        <v>0.79400000000000004</v>
      </c>
      <c r="E109">
        <v>0.4466</v>
      </c>
      <c r="F109">
        <v>1.411</v>
      </c>
      <c r="G109" s="14">
        <v>0.53468479999999996</v>
      </c>
    </row>
    <row r="110" spans="1:7" x14ac:dyDescent="0.2">
      <c r="A110" t="s">
        <v>5</v>
      </c>
      <c r="B110" t="s">
        <v>24</v>
      </c>
      <c r="C110" t="s">
        <v>6</v>
      </c>
      <c r="D110" s="5">
        <v>1.113</v>
      </c>
      <c r="E110">
        <v>0.63129999999999997</v>
      </c>
      <c r="F110">
        <v>1.964</v>
      </c>
      <c r="G110" s="14">
        <v>0.76690910000000001</v>
      </c>
    </row>
    <row r="111" spans="1:7" x14ac:dyDescent="0.2">
      <c r="A111" t="s">
        <v>5</v>
      </c>
      <c r="B111" t="s">
        <v>24</v>
      </c>
      <c r="C111" t="s">
        <v>7</v>
      </c>
      <c r="D111" s="5">
        <v>0.62</v>
      </c>
      <c r="E111">
        <v>0.33710000000000001</v>
      </c>
      <c r="F111">
        <v>1.1419999999999999</v>
      </c>
      <c r="G111" s="14">
        <v>0.20523279999999999</v>
      </c>
    </row>
    <row r="112" spans="1:7" x14ac:dyDescent="0.2">
      <c r="A112" t="s">
        <v>5</v>
      </c>
      <c r="B112" t="s">
        <v>24</v>
      </c>
      <c r="C112" t="s">
        <v>8</v>
      </c>
      <c r="D112" s="5">
        <v>1.4430000000000001</v>
      </c>
      <c r="E112">
        <v>0.81440000000000001</v>
      </c>
      <c r="F112">
        <v>2.5569999999999999</v>
      </c>
      <c r="G112" s="14">
        <v>0.30155300000000002</v>
      </c>
    </row>
    <row r="113" spans="1:7" x14ac:dyDescent="0.2">
      <c r="A113" t="s">
        <v>5</v>
      </c>
      <c r="B113" t="s">
        <v>24</v>
      </c>
      <c r="C113" t="s">
        <v>9</v>
      </c>
      <c r="D113" s="5">
        <v>1.5940000000000001</v>
      </c>
      <c r="E113">
        <v>0.82489999999999997</v>
      </c>
      <c r="F113">
        <v>3.08</v>
      </c>
      <c r="G113" s="14">
        <v>0.25208019999999998</v>
      </c>
    </row>
    <row r="114" spans="1:7" x14ac:dyDescent="0.2">
      <c r="A114" t="s">
        <v>5</v>
      </c>
      <c r="B114" t="s">
        <v>24</v>
      </c>
      <c r="C114" t="s">
        <v>10</v>
      </c>
      <c r="D114" s="5">
        <v>0.995</v>
      </c>
      <c r="E114">
        <v>0.54930000000000001</v>
      </c>
      <c r="F114">
        <v>1.804</v>
      </c>
      <c r="G114" s="14">
        <v>0.98799999999999999</v>
      </c>
    </row>
    <row r="115" spans="1:7" x14ac:dyDescent="0.2">
      <c r="A115" t="s">
        <v>5</v>
      </c>
      <c r="B115" t="s">
        <v>24</v>
      </c>
      <c r="C115" t="s">
        <v>11</v>
      </c>
      <c r="D115" s="5">
        <v>3.7509999999999999</v>
      </c>
      <c r="E115">
        <v>2.1297000000000001</v>
      </c>
      <c r="F115">
        <v>6.6050000000000004</v>
      </c>
      <c r="G115" s="14">
        <v>4.4531250000000002E-4</v>
      </c>
    </row>
    <row r="116" spans="1:7" x14ac:dyDescent="0.2">
      <c r="A116" t="s">
        <v>5</v>
      </c>
      <c r="B116" t="s">
        <v>24</v>
      </c>
      <c r="C116" t="s">
        <v>12</v>
      </c>
      <c r="D116" s="5">
        <v>0.68700000000000006</v>
      </c>
      <c r="E116">
        <v>0.38879999999999998</v>
      </c>
      <c r="F116">
        <v>1.2130000000000001</v>
      </c>
      <c r="G116" s="14">
        <v>0.28690979999999999</v>
      </c>
    </row>
    <row r="117" spans="1:7" x14ac:dyDescent="0.2">
      <c r="A117" t="s">
        <v>5</v>
      </c>
      <c r="B117" t="s">
        <v>24</v>
      </c>
      <c r="C117" t="s">
        <v>13</v>
      </c>
      <c r="D117" s="5">
        <v>1.4279999999999999</v>
      </c>
      <c r="E117">
        <v>0.80589999999999995</v>
      </c>
      <c r="F117">
        <v>2.532</v>
      </c>
      <c r="G117" s="14">
        <v>0.31237680000000001</v>
      </c>
    </row>
    <row r="118" spans="1:7" x14ac:dyDescent="0.2">
      <c r="A118" t="s">
        <v>5</v>
      </c>
      <c r="B118" t="s">
        <v>24</v>
      </c>
      <c r="C118" t="s">
        <v>14</v>
      </c>
      <c r="D118" s="5">
        <v>0.76400000000000001</v>
      </c>
      <c r="E118">
        <v>0.40060000000000001</v>
      </c>
      <c r="F118">
        <v>1.458</v>
      </c>
      <c r="G118" s="14">
        <v>0.51812499999999995</v>
      </c>
    </row>
    <row r="119" spans="1:7" x14ac:dyDescent="0.2">
      <c r="A119" t="s">
        <v>5</v>
      </c>
      <c r="B119" t="s">
        <v>24</v>
      </c>
      <c r="C119" t="s">
        <v>15</v>
      </c>
      <c r="D119" s="5">
        <v>1.278</v>
      </c>
      <c r="E119">
        <v>0.7944</v>
      </c>
      <c r="F119">
        <v>2.0550000000000002</v>
      </c>
      <c r="G119" s="14">
        <v>0.41193059999999998</v>
      </c>
    </row>
    <row r="120" spans="1:7" x14ac:dyDescent="0.2">
      <c r="A120" t="s">
        <v>5</v>
      </c>
      <c r="B120" t="s">
        <v>24</v>
      </c>
      <c r="C120" t="s">
        <v>16</v>
      </c>
      <c r="D120" s="5">
        <v>2.8839999999999999</v>
      </c>
      <c r="E120">
        <v>1.6331</v>
      </c>
      <c r="F120">
        <v>5.0940000000000003</v>
      </c>
      <c r="G120" s="14">
        <v>1.23913E-3</v>
      </c>
    </row>
    <row r="121" spans="1:7" x14ac:dyDescent="0.2">
      <c r="A121" t="s">
        <v>5</v>
      </c>
      <c r="B121" t="s">
        <v>24</v>
      </c>
      <c r="C121" t="s">
        <v>17</v>
      </c>
      <c r="D121" s="5">
        <v>0.55600000000000005</v>
      </c>
      <c r="E121">
        <v>0.32140000000000002</v>
      </c>
      <c r="F121">
        <v>0.96099999999999997</v>
      </c>
      <c r="G121" s="14">
        <v>7.0854169999999994E-2</v>
      </c>
    </row>
    <row r="122" spans="1:7" x14ac:dyDescent="0.2">
      <c r="A122" t="s">
        <v>5</v>
      </c>
      <c r="B122" t="s">
        <v>24</v>
      </c>
      <c r="C122" t="s">
        <v>18</v>
      </c>
      <c r="D122" s="5">
        <v>0.86299999999999999</v>
      </c>
      <c r="E122">
        <v>0.50670000000000004</v>
      </c>
      <c r="F122">
        <v>1.47</v>
      </c>
      <c r="G122" s="14">
        <v>0.67278309999999997</v>
      </c>
    </row>
    <row r="123" spans="1:7" x14ac:dyDescent="0.2">
      <c r="A123" t="s">
        <v>5</v>
      </c>
      <c r="B123" t="s">
        <v>24</v>
      </c>
      <c r="C123" t="s">
        <v>19</v>
      </c>
      <c r="D123" s="5">
        <v>1.2370000000000001</v>
      </c>
      <c r="E123">
        <v>0.6825</v>
      </c>
      <c r="F123">
        <v>2.2410000000000001</v>
      </c>
      <c r="G123" s="14">
        <v>0.58400850000000004</v>
      </c>
    </row>
    <row r="124" spans="1:7" x14ac:dyDescent="0.2">
      <c r="A124" t="s">
        <v>5</v>
      </c>
      <c r="B124" t="s">
        <v>24</v>
      </c>
      <c r="C124" t="s">
        <v>20</v>
      </c>
      <c r="D124" s="5">
        <v>0.65700000000000003</v>
      </c>
      <c r="E124">
        <v>0.3926</v>
      </c>
      <c r="F124">
        <v>1.1000000000000001</v>
      </c>
      <c r="G124" s="14">
        <v>0.18651480000000001</v>
      </c>
    </row>
    <row r="125" spans="1:7" x14ac:dyDescent="0.2">
      <c r="A125" t="s">
        <v>5</v>
      </c>
      <c r="B125" t="s">
        <v>24</v>
      </c>
      <c r="C125" t="s">
        <v>21</v>
      </c>
      <c r="D125" s="5">
        <v>0.88400000000000001</v>
      </c>
      <c r="E125">
        <v>0.51419999999999999</v>
      </c>
      <c r="F125">
        <v>1.52</v>
      </c>
      <c r="G125" s="14">
        <v>0.72443020000000002</v>
      </c>
    </row>
    <row r="126" spans="1:7" x14ac:dyDescent="0.2">
      <c r="A126" t="s">
        <v>5</v>
      </c>
      <c r="B126" t="s">
        <v>24</v>
      </c>
      <c r="C126" t="s">
        <v>22</v>
      </c>
      <c r="D126" s="5">
        <v>2.133</v>
      </c>
      <c r="E126">
        <v>1.1900999999999999</v>
      </c>
      <c r="F126">
        <v>3.8239999999999998</v>
      </c>
      <c r="G126" s="14">
        <v>2.7491149999999999E-2</v>
      </c>
    </row>
    <row r="127" spans="1:7" x14ac:dyDescent="0.2">
      <c r="A127" t="s">
        <v>5</v>
      </c>
      <c r="B127" t="s">
        <v>24</v>
      </c>
      <c r="C127" t="s">
        <v>23</v>
      </c>
      <c r="D127" s="5">
        <v>0.60899999999999999</v>
      </c>
      <c r="E127">
        <v>0.31090000000000001</v>
      </c>
      <c r="F127">
        <v>1.194</v>
      </c>
      <c r="G127" s="14">
        <v>0.23032340000000001</v>
      </c>
    </row>
    <row r="128" spans="1:7" x14ac:dyDescent="0.2">
      <c r="A128" t="s">
        <v>6</v>
      </c>
      <c r="B128" t="s">
        <v>24</v>
      </c>
      <c r="C128" t="s">
        <v>7</v>
      </c>
      <c r="D128" s="5">
        <v>0.55700000000000005</v>
      </c>
      <c r="E128">
        <v>0.33760000000000001</v>
      </c>
      <c r="F128">
        <v>0.92</v>
      </c>
      <c r="G128" s="14">
        <v>5.0616000000000001E-2</v>
      </c>
    </row>
    <row r="129" spans="1:7" x14ac:dyDescent="0.2">
      <c r="A129" t="s">
        <v>6</v>
      </c>
      <c r="B129" t="s">
        <v>24</v>
      </c>
      <c r="C129" t="s">
        <v>8</v>
      </c>
      <c r="D129" s="5">
        <v>1.296</v>
      </c>
      <c r="E129">
        <v>0.82310000000000005</v>
      </c>
      <c r="F129">
        <v>2.04</v>
      </c>
      <c r="G129" s="14">
        <v>0.3619638</v>
      </c>
    </row>
    <row r="130" spans="1:7" x14ac:dyDescent="0.2">
      <c r="A130" t="s">
        <v>6</v>
      </c>
      <c r="B130" t="s">
        <v>24</v>
      </c>
      <c r="C130" t="s">
        <v>9</v>
      </c>
      <c r="D130" s="5">
        <v>1.431</v>
      </c>
      <c r="E130">
        <v>0.8175</v>
      </c>
      <c r="F130">
        <v>2.5059999999999998</v>
      </c>
      <c r="G130" s="14">
        <v>0.30155300000000002</v>
      </c>
    </row>
    <row r="131" spans="1:7" x14ac:dyDescent="0.2">
      <c r="A131" t="s">
        <v>6</v>
      </c>
      <c r="B131" t="s">
        <v>24</v>
      </c>
      <c r="C131" t="s">
        <v>10</v>
      </c>
      <c r="D131" s="5">
        <v>0.89400000000000002</v>
      </c>
      <c r="E131">
        <v>0.55289999999999995</v>
      </c>
      <c r="F131">
        <v>1.4450000000000001</v>
      </c>
      <c r="G131" s="14">
        <v>0.72185160000000004</v>
      </c>
    </row>
    <row r="132" spans="1:7" x14ac:dyDescent="0.2">
      <c r="A132" t="s">
        <v>6</v>
      </c>
      <c r="B132" t="s">
        <v>24</v>
      </c>
      <c r="C132" t="s">
        <v>11</v>
      </c>
      <c r="D132" s="5">
        <v>3.3679999999999999</v>
      </c>
      <c r="E132">
        <v>2.1574</v>
      </c>
      <c r="F132">
        <v>5.2590000000000003</v>
      </c>
      <c r="G132" s="14">
        <v>4.4531250000000002E-4</v>
      </c>
    </row>
    <row r="133" spans="1:7" x14ac:dyDescent="0.2">
      <c r="A133" t="s">
        <v>6</v>
      </c>
      <c r="B133" t="s">
        <v>24</v>
      </c>
      <c r="C133" t="s">
        <v>12</v>
      </c>
      <c r="D133" s="5">
        <v>0.61699999999999999</v>
      </c>
      <c r="E133">
        <v>0.39360000000000001</v>
      </c>
      <c r="F133">
        <v>0.96599999999999997</v>
      </c>
      <c r="G133" s="14">
        <v>7.0045769999999993E-2</v>
      </c>
    </row>
    <row r="134" spans="1:7" x14ac:dyDescent="0.2">
      <c r="A134" t="s">
        <v>6</v>
      </c>
      <c r="B134" t="s">
        <v>24</v>
      </c>
      <c r="C134" t="s">
        <v>13</v>
      </c>
      <c r="D134" s="5">
        <v>1.2829999999999999</v>
      </c>
      <c r="E134">
        <v>0.81559999999999999</v>
      </c>
      <c r="F134">
        <v>2.0169999999999999</v>
      </c>
      <c r="G134" s="14">
        <v>0.37968479999999999</v>
      </c>
    </row>
    <row r="135" spans="1:7" x14ac:dyDescent="0.2">
      <c r="A135" t="s">
        <v>6</v>
      </c>
      <c r="B135" t="s">
        <v>24</v>
      </c>
      <c r="C135" t="s">
        <v>14</v>
      </c>
      <c r="D135" s="5">
        <v>0.68600000000000005</v>
      </c>
      <c r="E135">
        <v>0.39829999999999999</v>
      </c>
      <c r="F135">
        <v>1.1830000000000001</v>
      </c>
      <c r="G135" s="14">
        <v>0.26157330000000001</v>
      </c>
    </row>
    <row r="136" spans="1:7" x14ac:dyDescent="0.2">
      <c r="A136" t="s">
        <v>6</v>
      </c>
      <c r="B136" t="s">
        <v>24</v>
      </c>
      <c r="C136" t="s">
        <v>15</v>
      </c>
      <c r="D136" s="5">
        <v>1.147</v>
      </c>
      <c r="E136">
        <v>0.83140000000000003</v>
      </c>
      <c r="F136">
        <v>1.5840000000000001</v>
      </c>
      <c r="G136" s="14">
        <v>0.50997349999999997</v>
      </c>
    </row>
    <row r="137" spans="1:7" x14ac:dyDescent="0.2">
      <c r="A137" t="s">
        <v>6</v>
      </c>
      <c r="B137" t="s">
        <v>24</v>
      </c>
      <c r="C137" t="s">
        <v>16</v>
      </c>
      <c r="D137" s="5">
        <v>2.59</v>
      </c>
      <c r="E137">
        <v>1.6565000000000001</v>
      </c>
      <c r="F137">
        <v>4.05</v>
      </c>
      <c r="G137" s="14">
        <v>4.4531250000000002E-4</v>
      </c>
    </row>
    <row r="138" spans="1:7" x14ac:dyDescent="0.2">
      <c r="A138" t="s">
        <v>6</v>
      </c>
      <c r="B138" t="s">
        <v>24</v>
      </c>
      <c r="C138" t="s">
        <v>17</v>
      </c>
      <c r="D138" s="5">
        <v>0.499</v>
      </c>
      <c r="E138">
        <v>0.32690000000000002</v>
      </c>
      <c r="F138">
        <v>0.76200000000000001</v>
      </c>
      <c r="G138" s="14">
        <v>4.6898729999999998E-3</v>
      </c>
    </row>
    <row r="139" spans="1:7" x14ac:dyDescent="0.2">
      <c r="A139" t="s">
        <v>6</v>
      </c>
      <c r="B139" t="s">
        <v>24</v>
      </c>
      <c r="C139" t="s">
        <v>18</v>
      </c>
      <c r="D139" s="5">
        <v>0.77500000000000002</v>
      </c>
      <c r="E139">
        <v>0.51880000000000004</v>
      </c>
      <c r="F139">
        <v>1.1579999999999999</v>
      </c>
      <c r="G139" s="14">
        <v>0.30580499999999999</v>
      </c>
    </row>
    <row r="140" spans="1:7" x14ac:dyDescent="0.2">
      <c r="A140" t="s">
        <v>6</v>
      </c>
      <c r="B140" t="s">
        <v>24</v>
      </c>
      <c r="C140" t="s">
        <v>19</v>
      </c>
      <c r="D140" s="5">
        <v>1.111</v>
      </c>
      <c r="E140">
        <v>0.68610000000000004</v>
      </c>
      <c r="F140">
        <v>1.798</v>
      </c>
      <c r="G140" s="14">
        <v>0.73659850000000004</v>
      </c>
    </row>
    <row r="141" spans="1:7" x14ac:dyDescent="0.2">
      <c r="A141" t="s">
        <v>6</v>
      </c>
      <c r="B141" t="s">
        <v>24</v>
      </c>
      <c r="C141" t="s">
        <v>20</v>
      </c>
      <c r="D141" s="5">
        <v>0.59</v>
      </c>
      <c r="E141">
        <v>0.40389999999999998</v>
      </c>
      <c r="F141">
        <v>0.86199999999999999</v>
      </c>
      <c r="G141" s="14">
        <v>1.737143E-2</v>
      </c>
    </row>
    <row r="142" spans="1:7" x14ac:dyDescent="0.2">
      <c r="A142" t="s">
        <v>6</v>
      </c>
      <c r="B142" t="s">
        <v>24</v>
      </c>
      <c r="C142" t="s">
        <v>21</v>
      </c>
      <c r="D142" s="5">
        <v>0.79400000000000004</v>
      </c>
      <c r="E142">
        <v>0.5242</v>
      </c>
      <c r="F142">
        <v>1.202</v>
      </c>
      <c r="G142" s="14">
        <v>0.37443569999999998</v>
      </c>
    </row>
    <row r="143" spans="1:7" x14ac:dyDescent="0.2">
      <c r="A143" t="s">
        <v>6</v>
      </c>
      <c r="B143" t="s">
        <v>24</v>
      </c>
      <c r="C143" t="s">
        <v>22</v>
      </c>
      <c r="D143" s="5">
        <v>1.9159999999999999</v>
      </c>
      <c r="E143">
        <v>1.1998</v>
      </c>
      <c r="F143">
        <v>3.0590000000000002</v>
      </c>
      <c r="G143" s="14">
        <v>1.7476419999999999E-2</v>
      </c>
    </row>
    <row r="144" spans="1:7" x14ac:dyDescent="0.2">
      <c r="A144" t="s">
        <v>6</v>
      </c>
      <c r="B144" t="s">
        <v>24</v>
      </c>
      <c r="C144" t="s">
        <v>23</v>
      </c>
      <c r="D144" s="5">
        <v>0.54700000000000004</v>
      </c>
      <c r="E144">
        <v>0.3075</v>
      </c>
      <c r="F144">
        <v>0.97399999999999998</v>
      </c>
      <c r="G144" s="14">
        <v>7.8667810000000005E-2</v>
      </c>
    </row>
    <row r="145" spans="1:7" x14ac:dyDescent="0.2">
      <c r="A145" t="s">
        <v>7</v>
      </c>
      <c r="B145" t="s">
        <v>24</v>
      </c>
      <c r="C145" t="s">
        <v>8</v>
      </c>
      <c r="D145" s="5">
        <v>2.3260000000000001</v>
      </c>
      <c r="E145">
        <v>1.4011</v>
      </c>
      <c r="F145">
        <v>3.86</v>
      </c>
      <c r="G145" s="14">
        <v>4.0714289999999997E-3</v>
      </c>
    </row>
    <row r="146" spans="1:7" x14ac:dyDescent="0.2">
      <c r="A146" t="s">
        <v>7</v>
      </c>
      <c r="B146" t="s">
        <v>24</v>
      </c>
      <c r="C146" t="s">
        <v>9</v>
      </c>
      <c r="D146" s="5">
        <v>2.569</v>
      </c>
      <c r="E146">
        <v>1.4052</v>
      </c>
      <c r="F146">
        <v>4.6959999999999997</v>
      </c>
      <c r="G146" s="14">
        <v>7.290698E-3</v>
      </c>
    </row>
    <row r="147" spans="1:7" x14ac:dyDescent="0.2">
      <c r="A147" t="s">
        <v>7</v>
      </c>
      <c r="B147" t="s">
        <v>24</v>
      </c>
      <c r="C147" t="s">
        <v>10</v>
      </c>
      <c r="D147" s="5">
        <v>1.6040000000000001</v>
      </c>
      <c r="E147">
        <v>0.94279999999999997</v>
      </c>
      <c r="F147">
        <v>2.7290000000000001</v>
      </c>
      <c r="G147" s="14">
        <v>0.14682909999999999</v>
      </c>
    </row>
    <row r="148" spans="1:7" x14ac:dyDescent="0.2">
      <c r="A148" t="s">
        <v>7</v>
      </c>
      <c r="B148" t="s">
        <v>24</v>
      </c>
      <c r="C148" t="s">
        <v>11</v>
      </c>
      <c r="D148" s="5">
        <v>6.0439999999999996</v>
      </c>
      <c r="E148">
        <v>3.6671</v>
      </c>
      <c r="F148">
        <v>9.9629999999999992</v>
      </c>
      <c r="G148" s="14">
        <v>4.4531250000000002E-4</v>
      </c>
    </row>
    <row r="149" spans="1:7" x14ac:dyDescent="0.2">
      <c r="A149" t="s">
        <v>7</v>
      </c>
      <c r="B149" t="s">
        <v>24</v>
      </c>
      <c r="C149" t="s">
        <v>12</v>
      </c>
      <c r="D149" s="5">
        <v>1.107</v>
      </c>
      <c r="E149">
        <v>0.66910000000000003</v>
      </c>
      <c r="F149">
        <v>1.83</v>
      </c>
      <c r="G149" s="14">
        <v>0.75672410000000001</v>
      </c>
    </row>
    <row r="150" spans="1:7" x14ac:dyDescent="0.2">
      <c r="A150" t="s">
        <v>7</v>
      </c>
      <c r="B150" t="s">
        <v>24</v>
      </c>
      <c r="C150" t="s">
        <v>13</v>
      </c>
      <c r="D150" s="5">
        <v>2.302</v>
      </c>
      <c r="E150">
        <v>1.3874</v>
      </c>
      <c r="F150">
        <v>3.819</v>
      </c>
      <c r="G150" s="14">
        <v>4.3846149999999997E-3</v>
      </c>
    </row>
    <row r="151" spans="1:7" x14ac:dyDescent="0.2">
      <c r="A151" t="s">
        <v>7</v>
      </c>
      <c r="B151" t="s">
        <v>24</v>
      </c>
      <c r="C151" t="s">
        <v>14</v>
      </c>
      <c r="D151" s="5">
        <v>1.232</v>
      </c>
      <c r="E151">
        <v>0.6835</v>
      </c>
      <c r="F151">
        <v>2.2189999999999999</v>
      </c>
      <c r="G151" s="14">
        <v>0.58683540000000001</v>
      </c>
    </row>
    <row r="152" spans="1:7" x14ac:dyDescent="0.2">
      <c r="A152" t="s">
        <v>7</v>
      </c>
      <c r="B152" t="s">
        <v>24</v>
      </c>
      <c r="C152" t="s">
        <v>15</v>
      </c>
      <c r="D152" s="5">
        <v>2.0590000000000002</v>
      </c>
      <c r="E152">
        <v>1.389</v>
      </c>
      <c r="F152">
        <v>3.052</v>
      </c>
      <c r="G152" s="14">
        <v>1.23913E-3</v>
      </c>
    </row>
    <row r="153" spans="1:7" x14ac:dyDescent="0.2">
      <c r="A153" t="s">
        <v>7</v>
      </c>
      <c r="B153" t="s">
        <v>24</v>
      </c>
      <c r="C153" t="s">
        <v>16</v>
      </c>
      <c r="D153" s="5">
        <v>4.6479999999999997</v>
      </c>
      <c r="E153">
        <v>2.8146</v>
      </c>
      <c r="F153">
        <v>7.6769999999999996</v>
      </c>
      <c r="G153" s="14">
        <v>4.4531250000000002E-4</v>
      </c>
    </row>
    <row r="154" spans="1:7" x14ac:dyDescent="0.2">
      <c r="A154" t="s">
        <v>7</v>
      </c>
      <c r="B154" t="s">
        <v>24</v>
      </c>
      <c r="C154" t="s">
        <v>17</v>
      </c>
      <c r="D154" s="5">
        <v>0.89600000000000002</v>
      </c>
      <c r="E154">
        <v>0.55489999999999995</v>
      </c>
      <c r="F154">
        <v>1.446</v>
      </c>
      <c r="G154" s="14">
        <v>0.72347859999999997</v>
      </c>
    </row>
    <row r="155" spans="1:7" x14ac:dyDescent="0.2">
      <c r="A155" t="s">
        <v>7</v>
      </c>
      <c r="B155" t="s">
        <v>24</v>
      </c>
      <c r="C155" t="s">
        <v>18</v>
      </c>
      <c r="D155" s="5">
        <v>1.391</v>
      </c>
      <c r="E155">
        <v>0.87690000000000001</v>
      </c>
      <c r="F155">
        <v>2.206</v>
      </c>
      <c r="G155" s="14">
        <v>0.24669350000000001</v>
      </c>
    </row>
    <row r="156" spans="1:7" x14ac:dyDescent="0.2">
      <c r="A156" t="s">
        <v>7</v>
      </c>
      <c r="B156" t="s">
        <v>24</v>
      </c>
      <c r="C156" t="s">
        <v>19</v>
      </c>
      <c r="D156" s="5">
        <v>1.9930000000000001</v>
      </c>
      <c r="E156">
        <v>1.1707000000000001</v>
      </c>
      <c r="F156">
        <v>3.3929999999999998</v>
      </c>
      <c r="G156" s="14">
        <v>2.775E-2</v>
      </c>
    </row>
    <row r="157" spans="1:7" x14ac:dyDescent="0.2">
      <c r="A157" t="s">
        <v>7</v>
      </c>
      <c r="B157" t="s">
        <v>24</v>
      </c>
      <c r="C157" t="s">
        <v>20</v>
      </c>
      <c r="D157" s="5">
        <v>1.0589999999999999</v>
      </c>
      <c r="E157">
        <v>0.68100000000000005</v>
      </c>
      <c r="F157">
        <v>1.647</v>
      </c>
      <c r="G157" s="14">
        <v>0.83954949999999995</v>
      </c>
    </row>
    <row r="158" spans="1:7" x14ac:dyDescent="0.2">
      <c r="A158" t="s">
        <v>7</v>
      </c>
      <c r="B158" t="s">
        <v>24</v>
      </c>
      <c r="C158" t="s">
        <v>21</v>
      </c>
      <c r="D158" s="5">
        <v>1.425</v>
      </c>
      <c r="E158">
        <v>0.88819999999999999</v>
      </c>
      <c r="F158">
        <v>2.2850000000000001</v>
      </c>
      <c r="G158" s="14">
        <v>0.22359119999999999</v>
      </c>
    </row>
    <row r="159" spans="1:7" x14ac:dyDescent="0.2">
      <c r="A159" t="s">
        <v>7</v>
      </c>
      <c r="B159" t="s">
        <v>24</v>
      </c>
      <c r="C159" t="s">
        <v>22</v>
      </c>
      <c r="D159" s="5">
        <v>3.4380000000000002</v>
      </c>
      <c r="E159">
        <v>2.0442999999999998</v>
      </c>
      <c r="F159">
        <v>5.782</v>
      </c>
      <c r="G159" s="14">
        <v>4.4531250000000002E-4</v>
      </c>
    </row>
    <row r="160" spans="1:7" x14ac:dyDescent="0.2">
      <c r="A160" t="s">
        <v>7</v>
      </c>
      <c r="B160" t="s">
        <v>24</v>
      </c>
      <c r="C160" t="s">
        <v>23</v>
      </c>
      <c r="D160" s="5">
        <v>0.98199999999999998</v>
      </c>
      <c r="E160">
        <v>0.52900000000000003</v>
      </c>
      <c r="F160">
        <v>1.8220000000000001</v>
      </c>
      <c r="G160" s="14">
        <v>0.97062859999999995</v>
      </c>
    </row>
    <row r="161" spans="1:7" x14ac:dyDescent="0.2">
      <c r="A161" t="s">
        <v>8</v>
      </c>
      <c r="B161" t="s">
        <v>24</v>
      </c>
      <c r="C161" t="s">
        <v>9</v>
      </c>
      <c r="D161" s="5">
        <v>1.105</v>
      </c>
      <c r="E161">
        <v>0.62839999999999996</v>
      </c>
      <c r="F161">
        <v>1.9410000000000001</v>
      </c>
      <c r="G161" s="14">
        <v>0.7848792</v>
      </c>
    </row>
    <row r="162" spans="1:7" x14ac:dyDescent="0.2">
      <c r="A162" t="s">
        <v>8</v>
      </c>
      <c r="B162" t="s">
        <v>24</v>
      </c>
      <c r="C162" t="s">
        <v>10</v>
      </c>
      <c r="D162" s="5">
        <v>0.69</v>
      </c>
      <c r="E162">
        <v>0.4239</v>
      </c>
      <c r="F162">
        <v>1.1220000000000001</v>
      </c>
      <c r="G162" s="14">
        <v>0.2147849</v>
      </c>
    </row>
    <row r="163" spans="1:7" x14ac:dyDescent="0.2">
      <c r="A163" t="s">
        <v>8</v>
      </c>
      <c r="B163" t="s">
        <v>24</v>
      </c>
      <c r="C163" t="s">
        <v>11</v>
      </c>
      <c r="D163" s="5">
        <v>2.5990000000000002</v>
      </c>
      <c r="E163">
        <v>1.6532</v>
      </c>
      <c r="F163">
        <v>4.0860000000000003</v>
      </c>
      <c r="G163" s="14">
        <v>4.4531250000000002E-4</v>
      </c>
    </row>
    <row r="164" spans="1:7" x14ac:dyDescent="0.2">
      <c r="A164" t="s">
        <v>8</v>
      </c>
      <c r="B164" t="s">
        <v>24</v>
      </c>
      <c r="C164" t="s">
        <v>12</v>
      </c>
      <c r="D164" s="5">
        <v>0.47599999999999998</v>
      </c>
      <c r="E164">
        <v>0.30149999999999999</v>
      </c>
      <c r="F164">
        <v>0.751</v>
      </c>
      <c r="G164" s="14">
        <v>4.9874999999999997E-3</v>
      </c>
    </row>
    <row r="165" spans="1:7" x14ac:dyDescent="0.2">
      <c r="A165" t="s">
        <v>8</v>
      </c>
      <c r="B165" t="s">
        <v>24</v>
      </c>
      <c r="C165" t="s">
        <v>13</v>
      </c>
      <c r="D165" s="5">
        <v>0.99</v>
      </c>
      <c r="E165">
        <v>0.62519999999999998</v>
      </c>
      <c r="F165">
        <v>1.5669999999999999</v>
      </c>
      <c r="G165" s="14">
        <v>0.97463960000000005</v>
      </c>
    </row>
    <row r="166" spans="1:7" x14ac:dyDescent="0.2">
      <c r="A166" t="s">
        <v>8</v>
      </c>
      <c r="B166" t="s">
        <v>24</v>
      </c>
      <c r="C166" t="s">
        <v>14</v>
      </c>
      <c r="D166" s="5">
        <v>0.53</v>
      </c>
      <c r="E166">
        <v>0.30570000000000003</v>
      </c>
      <c r="F166">
        <v>0.91700000000000004</v>
      </c>
      <c r="G166" s="14">
        <v>5.2101559999999998E-2</v>
      </c>
    </row>
    <row r="167" spans="1:7" x14ac:dyDescent="0.2">
      <c r="A167" t="s">
        <v>8</v>
      </c>
      <c r="B167" t="s">
        <v>24</v>
      </c>
      <c r="C167" t="s">
        <v>15</v>
      </c>
      <c r="D167" s="5">
        <v>0.88500000000000001</v>
      </c>
      <c r="E167">
        <v>0.63580000000000003</v>
      </c>
      <c r="F167">
        <v>1.2330000000000001</v>
      </c>
      <c r="G167" s="14">
        <v>0.5738974</v>
      </c>
    </row>
    <row r="168" spans="1:7" x14ac:dyDescent="0.2">
      <c r="A168" t="s">
        <v>8</v>
      </c>
      <c r="B168" t="s">
        <v>24</v>
      </c>
      <c r="C168" t="s">
        <v>16</v>
      </c>
      <c r="D168" s="5">
        <v>1.9990000000000001</v>
      </c>
      <c r="E168">
        <v>1.2693000000000001</v>
      </c>
      <c r="F168">
        <v>3.1469999999999998</v>
      </c>
      <c r="G168" s="14">
        <v>8.5806449999999996E-3</v>
      </c>
    </row>
    <row r="169" spans="1:7" x14ac:dyDescent="0.2">
      <c r="A169" t="s">
        <v>8</v>
      </c>
      <c r="B169" t="s">
        <v>24</v>
      </c>
      <c r="C169" t="s">
        <v>17</v>
      </c>
      <c r="D169" s="5">
        <v>0.38500000000000001</v>
      </c>
      <c r="E169">
        <v>0.25069999999999998</v>
      </c>
      <c r="F169">
        <v>0.59199999999999997</v>
      </c>
      <c r="G169" s="14">
        <v>4.4531250000000002E-4</v>
      </c>
    </row>
    <row r="170" spans="1:7" x14ac:dyDescent="0.2">
      <c r="A170" t="s">
        <v>8</v>
      </c>
      <c r="B170" t="s">
        <v>24</v>
      </c>
      <c r="C170" t="s">
        <v>18</v>
      </c>
      <c r="D170" s="5">
        <v>0.59799999999999998</v>
      </c>
      <c r="E170">
        <v>0.39700000000000002</v>
      </c>
      <c r="F170">
        <v>0.90100000000000002</v>
      </c>
      <c r="G170" s="14">
        <v>3.4150859999999998E-2</v>
      </c>
    </row>
    <row r="171" spans="1:7" x14ac:dyDescent="0.2">
      <c r="A171" t="s">
        <v>8</v>
      </c>
      <c r="B171" t="s">
        <v>24</v>
      </c>
      <c r="C171" t="s">
        <v>19</v>
      </c>
      <c r="D171" s="5">
        <v>0.85699999999999998</v>
      </c>
      <c r="E171">
        <v>0.52610000000000001</v>
      </c>
      <c r="F171">
        <v>1.3959999999999999</v>
      </c>
      <c r="G171" s="14">
        <v>0.62805560000000005</v>
      </c>
    </row>
    <row r="172" spans="1:7" x14ac:dyDescent="0.2">
      <c r="A172" t="s">
        <v>8</v>
      </c>
      <c r="B172" t="s">
        <v>24</v>
      </c>
      <c r="C172" t="s">
        <v>20</v>
      </c>
      <c r="D172" s="5">
        <v>0.45500000000000002</v>
      </c>
      <c r="E172">
        <v>0.30919999999999997</v>
      </c>
      <c r="F172">
        <v>0.67100000000000004</v>
      </c>
      <c r="G172" s="14">
        <v>4.4531250000000002E-4</v>
      </c>
    </row>
    <row r="173" spans="1:7" x14ac:dyDescent="0.2">
      <c r="A173" t="s">
        <v>8</v>
      </c>
      <c r="B173" t="s">
        <v>24</v>
      </c>
      <c r="C173" t="s">
        <v>21</v>
      </c>
      <c r="D173" s="5">
        <v>0.61299999999999999</v>
      </c>
      <c r="E173">
        <v>0.40179999999999999</v>
      </c>
      <c r="F173">
        <v>0.93400000000000005</v>
      </c>
      <c r="G173" s="14">
        <v>5.1165349999999998E-2</v>
      </c>
    </row>
    <row r="174" spans="1:7" x14ac:dyDescent="0.2">
      <c r="A174" t="s">
        <v>8</v>
      </c>
      <c r="B174" t="s">
        <v>24</v>
      </c>
      <c r="C174" t="s">
        <v>22</v>
      </c>
      <c r="D174" s="5">
        <v>1.478</v>
      </c>
      <c r="E174">
        <v>0.91979999999999995</v>
      </c>
      <c r="F174">
        <v>2.3759999999999999</v>
      </c>
      <c r="G174" s="14">
        <v>0.1826747</v>
      </c>
    </row>
    <row r="175" spans="1:7" x14ac:dyDescent="0.2">
      <c r="A175" t="s">
        <v>8</v>
      </c>
      <c r="B175" t="s">
        <v>24</v>
      </c>
      <c r="C175" t="s">
        <v>23</v>
      </c>
      <c r="D175" s="5">
        <v>0.42199999999999999</v>
      </c>
      <c r="E175">
        <v>0.2361</v>
      </c>
      <c r="F175">
        <v>0.755</v>
      </c>
      <c r="G175" s="14">
        <v>1.046939E-2</v>
      </c>
    </row>
    <row r="176" spans="1:7" x14ac:dyDescent="0.2">
      <c r="A176" t="s">
        <v>9</v>
      </c>
      <c r="B176" t="s">
        <v>24</v>
      </c>
      <c r="C176" t="s">
        <v>10</v>
      </c>
      <c r="D176" s="5">
        <v>0.625</v>
      </c>
      <c r="E176">
        <v>0.34739999999999999</v>
      </c>
      <c r="F176">
        <v>1.123</v>
      </c>
      <c r="G176" s="14">
        <v>0.19283330000000001</v>
      </c>
    </row>
    <row r="177" spans="1:7" x14ac:dyDescent="0.2">
      <c r="A177" t="s">
        <v>9</v>
      </c>
      <c r="B177" t="s">
        <v>24</v>
      </c>
      <c r="C177" t="s">
        <v>11</v>
      </c>
      <c r="D177" s="5">
        <v>2.3530000000000002</v>
      </c>
      <c r="E177">
        <v>1.3454999999999999</v>
      </c>
      <c r="F177">
        <v>4.1150000000000002</v>
      </c>
      <c r="G177" s="14">
        <v>8.5500000000000003E-3</v>
      </c>
    </row>
    <row r="178" spans="1:7" x14ac:dyDescent="0.2">
      <c r="A178" t="s">
        <v>9</v>
      </c>
      <c r="B178" t="s">
        <v>24</v>
      </c>
      <c r="C178" t="s">
        <v>12</v>
      </c>
      <c r="D178" s="5">
        <v>0.43099999999999999</v>
      </c>
      <c r="E178">
        <v>0.24560000000000001</v>
      </c>
      <c r="F178">
        <v>0.75600000000000001</v>
      </c>
      <c r="G178" s="14">
        <v>9.6958760000000008E-3</v>
      </c>
    </row>
    <row r="179" spans="1:7" x14ac:dyDescent="0.2">
      <c r="A179" t="s">
        <v>9</v>
      </c>
      <c r="B179" t="s">
        <v>24</v>
      </c>
      <c r="C179" t="s">
        <v>13</v>
      </c>
      <c r="D179" s="5">
        <v>0.89600000000000002</v>
      </c>
      <c r="E179">
        <v>0.50980000000000003</v>
      </c>
      <c r="F179">
        <v>1.575</v>
      </c>
      <c r="G179" s="14">
        <v>0.7620228</v>
      </c>
    </row>
    <row r="180" spans="1:7" x14ac:dyDescent="0.2">
      <c r="A180" t="s">
        <v>9</v>
      </c>
      <c r="B180" t="s">
        <v>24</v>
      </c>
      <c r="C180" t="s">
        <v>14</v>
      </c>
      <c r="D180" s="5">
        <v>0.47899999999999998</v>
      </c>
      <c r="E180">
        <v>0.25309999999999999</v>
      </c>
      <c r="F180">
        <v>0.90800000000000003</v>
      </c>
      <c r="G180" s="14">
        <v>5.2648849999999997E-2</v>
      </c>
    </row>
    <row r="181" spans="1:7" x14ac:dyDescent="0.2">
      <c r="A181" t="s">
        <v>9</v>
      </c>
      <c r="B181" t="s">
        <v>24</v>
      </c>
      <c r="C181" t="s">
        <v>15</v>
      </c>
      <c r="D181" s="5">
        <v>0.80200000000000005</v>
      </c>
      <c r="E181">
        <v>0.50329999999999997</v>
      </c>
      <c r="F181">
        <v>1.2769999999999999</v>
      </c>
      <c r="G181" s="14">
        <v>0.4535498</v>
      </c>
    </row>
    <row r="182" spans="1:7" x14ac:dyDescent="0.2">
      <c r="A182" t="s">
        <v>9</v>
      </c>
      <c r="B182" t="s">
        <v>24</v>
      </c>
      <c r="C182" t="s">
        <v>16</v>
      </c>
      <c r="D182" s="5">
        <v>1.81</v>
      </c>
      <c r="E182">
        <v>1.0336000000000001</v>
      </c>
      <c r="F182">
        <v>3.1680000000000001</v>
      </c>
      <c r="G182" s="14">
        <v>7.4493100000000007E-2</v>
      </c>
    </row>
    <row r="183" spans="1:7" x14ac:dyDescent="0.2">
      <c r="A183" t="s">
        <v>9</v>
      </c>
      <c r="B183" t="s">
        <v>24</v>
      </c>
      <c r="C183" t="s">
        <v>17</v>
      </c>
      <c r="D183" s="5">
        <v>0.34899999999999998</v>
      </c>
      <c r="E183">
        <v>0.20319999999999999</v>
      </c>
      <c r="F183">
        <v>0.59899999999999998</v>
      </c>
      <c r="G183" s="14">
        <v>4.4531250000000002E-4</v>
      </c>
    </row>
    <row r="184" spans="1:7" x14ac:dyDescent="0.2">
      <c r="A184" t="s">
        <v>9</v>
      </c>
      <c r="B184" t="s">
        <v>24</v>
      </c>
      <c r="C184" t="s">
        <v>18</v>
      </c>
      <c r="D184" s="5">
        <v>0.54100000000000004</v>
      </c>
      <c r="E184">
        <v>0.32050000000000001</v>
      </c>
      <c r="F184">
        <v>0.91500000000000004</v>
      </c>
      <c r="G184" s="14">
        <v>5.033468E-2</v>
      </c>
    </row>
    <row r="185" spans="1:7" x14ac:dyDescent="0.2">
      <c r="A185" t="s">
        <v>9</v>
      </c>
      <c r="B185" t="s">
        <v>24</v>
      </c>
      <c r="C185" t="s">
        <v>19</v>
      </c>
      <c r="D185" s="5">
        <v>0.77600000000000002</v>
      </c>
      <c r="E185">
        <v>0.43099999999999999</v>
      </c>
      <c r="F185">
        <v>1.397</v>
      </c>
      <c r="G185" s="14">
        <v>0.50587499999999996</v>
      </c>
    </row>
    <row r="186" spans="1:7" x14ac:dyDescent="0.2">
      <c r="A186" t="s">
        <v>9</v>
      </c>
      <c r="B186" t="s">
        <v>24</v>
      </c>
      <c r="C186" t="s">
        <v>20</v>
      </c>
      <c r="D186" s="5">
        <v>0.41199999999999998</v>
      </c>
      <c r="E186">
        <v>0.24829999999999999</v>
      </c>
      <c r="F186">
        <v>0.68500000000000005</v>
      </c>
      <c r="G186" s="14">
        <v>2.3749999999999999E-3</v>
      </c>
    </row>
    <row r="187" spans="1:7" x14ac:dyDescent="0.2">
      <c r="A187" t="s">
        <v>9</v>
      </c>
      <c r="B187" t="s">
        <v>24</v>
      </c>
      <c r="C187" t="s">
        <v>21</v>
      </c>
      <c r="D187" s="5">
        <v>0.55500000000000005</v>
      </c>
      <c r="E187">
        <v>0.3251</v>
      </c>
      <c r="F187">
        <v>0.94599999999999995</v>
      </c>
      <c r="G187" s="14">
        <v>6.2989130000000004E-2</v>
      </c>
    </row>
    <row r="188" spans="1:7" x14ac:dyDescent="0.2">
      <c r="A188" t="s">
        <v>9</v>
      </c>
      <c r="B188" t="s">
        <v>24</v>
      </c>
      <c r="C188" t="s">
        <v>22</v>
      </c>
      <c r="D188" s="5">
        <v>1.3380000000000001</v>
      </c>
      <c r="E188">
        <v>0.75180000000000002</v>
      </c>
      <c r="F188">
        <v>2.383</v>
      </c>
      <c r="G188" s="14">
        <v>0.42277189999999998</v>
      </c>
    </row>
    <row r="189" spans="1:7" x14ac:dyDescent="0.2">
      <c r="A189" t="s">
        <v>9</v>
      </c>
      <c r="B189" t="s">
        <v>24</v>
      </c>
      <c r="C189" t="s">
        <v>23</v>
      </c>
      <c r="D189" s="5">
        <v>0.38200000000000001</v>
      </c>
      <c r="E189">
        <v>0.19620000000000001</v>
      </c>
      <c r="F189">
        <v>0.74399999999999999</v>
      </c>
      <c r="G189" s="14">
        <v>1.3262380000000001E-2</v>
      </c>
    </row>
    <row r="190" spans="1:7" x14ac:dyDescent="0.2">
      <c r="A190" t="s">
        <v>10</v>
      </c>
      <c r="B190" t="s">
        <v>24</v>
      </c>
      <c r="C190" t="s">
        <v>11</v>
      </c>
      <c r="D190" s="5">
        <v>3.7679999999999998</v>
      </c>
      <c r="E190">
        <v>2.3321000000000001</v>
      </c>
      <c r="F190">
        <v>6.0880000000000001</v>
      </c>
      <c r="G190" s="14">
        <v>4.4531250000000002E-4</v>
      </c>
    </row>
    <row r="191" spans="1:7" x14ac:dyDescent="0.2">
      <c r="A191" t="s">
        <v>10</v>
      </c>
      <c r="B191" t="s">
        <v>24</v>
      </c>
      <c r="C191" t="s">
        <v>12</v>
      </c>
      <c r="D191" s="5">
        <v>0.69</v>
      </c>
      <c r="E191">
        <v>0.42549999999999999</v>
      </c>
      <c r="F191">
        <v>1.1180000000000001</v>
      </c>
      <c r="G191" s="14">
        <v>0.2133475</v>
      </c>
    </row>
    <row r="192" spans="1:7" x14ac:dyDescent="0.2">
      <c r="A192" t="s">
        <v>10</v>
      </c>
      <c r="B192" t="s">
        <v>24</v>
      </c>
      <c r="C192" t="s">
        <v>13</v>
      </c>
      <c r="D192" s="5">
        <v>1.4350000000000001</v>
      </c>
      <c r="E192">
        <v>0.88260000000000005</v>
      </c>
      <c r="F192">
        <v>2.3330000000000002</v>
      </c>
      <c r="G192" s="14">
        <v>0.22675409999999999</v>
      </c>
    </row>
    <row r="193" spans="1:7" x14ac:dyDescent="0.2">
      <c r="A193" t="s">
        <v>10</v>
      </c>
      <c r="B193" t="s">
        <v>24</v>
      </c>
      <c r="C193" t="s">
        <v>14</v>
      </c>
      <c r="D193" s="5">
        <v>0.76800000000000002</v>
      </c>
      <c r="E193">
        <v>0.43319999999999997</v>
      </c>
      <c r="F193">
        <v>1.361</v>
      </c>
      <c r="G193" s="14">
        <v>0.4671188</v>
      </c>
    </row>
    <row r="194" spans="1:7" x14ac:dyDescent="0.2">
      <c r="A194" t="s">
        <v>10</v>
      </c>
      <c r="B194" t="s">
        <v>24</v>
      </c>
      <c r="C194" t="s">
        <v>15</v>
      </c>
      <c r="D194" s="5">
        <v>1.284</v>
      </c>
      <c r="E194">
        <v>0.88890000000000002</v>
      </c>
      <c r="F194">
        <v>1.853</v>
      </c>
      <c r="G194" s="14">
        <v>0.27149220000000002</v>
      </c>
    </row>
    <row r="195" spans="1:7" x14ac:dyDescent="0.2">
      <c r="A195" t="s">
        <v>10</v>
      </c>
      <c r="B195" t="s">
        <v>24</v>
      </c>
      <c r="C195" t="s">
        <v>16</v>
      </c>
      <c r="D195" s="5">
        <v>2.8980000000000001</v>
      </c>
      <c r="E195">
        <v>1.7921</v>
      </c>
      <c r="F195">
        <v>4.6849999999999996</v>
      </c>
      <c r="G195" s="14">
        <v>4.4531250000000002E-4</v>
      </c>
    </row>
    <row r="196" spans="1:7" x14ac:dyDescent="0.2">
      <c r="A196" t="s">
        <v>10</v>
      </c>
      <c r="B196" t="s">
        <v>24</v>
      </c>
      <c r="C196" t="s">
        <v>17</v>
      </c>
      <c r="D196" s="5">
        <v>0.55800000000000005</v>
      </c>
      <c r="E196">
        <v>0.35310000000000002</v>
      </c>
      <c r="F196">
        <v>0.88300000000000001</v>
      </c>
      <c r="G196" s="14">
        <v>3.1473910000000001E-2</v>
      </c>
    </row>
    <row r="197" spans="1:7" x14ac:dyDescent="0.2">
      <c r="A197" t="s">
        <v>10</v>
      </c>
      <c r="B197" t="s">
        <v>24</v>
      </c>
      <c r="C197" t="s">
        <v>18</v>
      </c>
      <c r="D197" s="5">
        <v>0.86699999999999999</v>
      </c>
      <c r="E197">
        <v>0.55900000000000005</v>
      </c>
      <c r="F197">
        <v>1.345</v>
      </c>
      <c r="G197" s="14">
        <v>0.61734299999999998</v>
      </c>
    </row>
    <row r="198" spans="1:7" x14ac:dyDescent="0.2">
      <c r="A198" t="s">
        <v>10</v>
      </c>
      <c r="B198" t="s">
        <v>24</v>
      </c>
      <c r="C198" t="s">
        <v>19</v>
      </c>
      <c r="D198" s="5">
        <v>1.242</v>
      </c>
      <c r="E198">
        <v>0.74329999999999996</v>
      </c>
      <c r="F198">
        <v>2.077</v>
      </c>
      <c r="G198" s="14">
        <v>0.51161889999999999</v>
      </c>
    </row>
    <row r="199" spans="1:7" x14ac:dyDescent="0.2">
      <c r="A199" t="s">
        <v>10</v>
      </c>
      <c r="B199" t="s">
        <v>24</v>
      </c>
      <c r="C199" t="s">
        <v>20</v>
      </c>
      <c r="D199" s="5">
        <v>0.66</v>
      </c>
      <c r="E199">
        <v>0.43440000000000001</v>
      </c>
      <c r="F199">
        <v>1.004</v>
      </c>
      <c r="G199" s="14">
        <v>9.8610000000000003E-2</v>
      </c>
    </row>
    <row r="200" spans="1:7" x14ac:dyDescent="0.2">
      <c r="A200" t="s">
        <v>10</v>
      </c>
      <c r="B200" t="s">
        <v>24</v>
      </c>
      <c r="C200" t="s">
        <v>21</v>
      </c>
      <c r="D200" s="5">
        <v>0.88800000000000001</v>
      </c>
      <c r="E200">
        <v>0.56559999999999999</v>
      </c>
      <c r="F200">
        <v>1.395</v>
      </c>
      <c r="G200" s="14">
        <v>0.68865540000000003</v>
      </c>
    </row>
    <row r="201" spans="1:7" x14ac:dyDescent="0.2">
      <c r="A201" t="s">
        <v>10</v>
      </c>
      <c r="B201" t="s">
        <v>24</v>
      </c>
      <c r="C201" t="s">
        <v>22</v>
      </c>
      <c r="D201" s="5">
        <v>2.1429999999999998</v>
      </c>
      <c r="E201">
        <v>1.2990999999999999</v>
      </c>
      <c r="F201">
        <v>3.536</v>
      </c>
      <c r="G201" s="14">
        <v>8.5806449999999996E-3</v>
      </c>
    </row>
    <row r="202" spans="1:7" x14ac:dyDescent="0.2">
      <c r="A202" t="s">
        <v>10</v>
      </c>
      <c r="B202" t="s">
        <v>24</v>
      </c>
      <c r="C202" t="s">
        <v>23</v>
      </c>
      <c r="D202" s="5">
        <v>0.61199999999999999</v>
      </c>
      <c r="E202">
        <v>0.33489999999999998</v>
      </c>
      <c r="F202">
        <v>1.119</v>
      </c>
      <c r="G202" s="14">
        <v>0.18651480000000001</v>
      </c>
    </row>
    <row r="203" spans="1:7" x14ac:dyDescent="0.2">
      <c r="A203" t="s">
        <v>11</v>
      </c>
      <c r="B203" t="s">
        <v>24</v>
      </c>
      <c r="C203" t="s">
        <v>12</v>
      </c>
      <c r="D203" s="5">
        <v>0.183</v>
      </c>
      <c r="E203">
        <v>0.11700000000000001</v>
      </c>
      <c r="F203">
        <v>0.28699999999999998</v>
      </c>
      <c r="G203" s="14">
        <v>4.4531250000000002E-4</v>
      </c>
    </row>
    <row r="204" spans="1:7" x14ac:dyDescent="0.2">
      <c r="A204" t="s">
        <v>11</v>
      </c>
      <c r="B204" t="s">
        <v>24</v>
      </c>
      <c r="C204" t="s">
        <v>13</v>
      </c>
      <c r="D204" s="5">
        <v>0.38100000000000001</v>
      </c>
      <c r="E204">
        <v>0.2424</v>
      </c>
      <c r="F204">
        <v>0.59799999999999998</v>
      </c>
      <c r="G204" s="14">
        <v>4.4531250000000002E-4</v>
      </c>
    </row>
    <row r="205" spans="1:7" x14ac:dyDescent="0.2">
      <c r="A205" t="s">
        <v>11</v>
      </c>
      <c r="B205" t="s">
        <v>24</v>
      </c>
      <c r="C205" t="s">
        <v>14</v>
      </c>
      <c r="D205" s="5">
        <v>0.20399999999999999</v>
      </c>
      <c r="E205">
        <v>0.1183</v>
      </c>
      <c r="F205">
        <v>0.35099999999999998</v>
      </c>
      <c r="G205" s="14">
        <v>4.4531250000000002E-4</v>
      </c>
    </row>
    <row r="206" spans="1:7" x14ac:dyDescent="0.2">
      <c r="A206" t="s">
        <v>11</v>
      </c>
      <c r="B206" t="s">
        <v>24</v>
      </c>
      <c r="C206" t="s">
        <v>15</v>
      </c>
      <c r="D206" s="5">
        <v>0.34100000000000003</v>
      </c>
      <c r="E206">
        <v>0.2472</v>
      </c>
      <c r="F206">
        <v>0.47</v>
      </c>
      <c r="G206" s="14">
        <v>4.4531250000000002E-4</v>
      </c>
    </row>
    <row r="207" spans="1:7" x14ac:dyDescent="0.2">
      <c r="A207" t="s">
        <v>11</v>
      </c>
      <c r="B207" t="s">
        <v>24</v>
      </c>
      <c r="C207" t="s">
        <v>16</v>
      </c>
      <c r="D207" s="5">
        <v>0.76900000000000002</v>
      </c>
      <c r="E207">
        <v>0.49209999999999998</v>
      </c>
      <c r="F207">
        <v>1.202</v>
      </c>
      <c r="G207" s="14">
        <v>0.34421360000000001</v>
      </c>
    </row>
    <row r="208" spans="1:7" x14ac:dyDescent="0.2">
      <c r="A208" t="s">
        <v>11</v>
      </c>
      <c r="B208" t="s">
        <v>24</v>
      </c>
      <c r="C208" t="s">
        <v>17</v>
      </c>
      <c r="D208" s="5">
        <v>0.14799999999999999</v>
      </c>
      <c r="E208">
        <v>9.7299999999999998E-2</v>
      </c>
      <c r="F208">
        <v>0.22600000000000001</v>
      </c>
      <c r="G208" s="14">
        <v>4.4531250000000002E-4</v>
      </c>
    </row>
    <row r="209" spans="1:7" x14ac:dyDescent="0.2">
      <c r="A209" t="s">
        <v>11</v>
      </c>
      <c r="B209" t="s">
        <v>24</v>
      </c>
      <c r="C209" t="s">
        <v>18</v>
      </c>
      <c r="D209" s="5">
        <v>0.23</v>
      </c>
      <c r="E209">
        <v>0.15409999999999999</v>
      </c>
      <c r="F209">
        <v>0.34399999999999997</v>
      </c>
      <c r="G209" s="14">
        <v>4.4531250000000002E-4</v>
      </c>
    </row>
    <row r="210" spans="1:7" x14ac:dyDescent="0.2">
      <c r="A210" t="s">
        <v>11</v>
      </c>
      <c r="B210" t="s">
        <v>24</v>
      </c>
      <c r="C210" t="s">
        <v>19</v>
      </c>
      <c r="D210" s="5">
        <v>0.33</v>
      </c>
      <c r="E210">
        <v>0.20399999999999999</v>
      </c>
      <c r="F210">
        <v>0.53300000000000003</v>
      </c>
      <c r="G210" s="14">
        <v>4.4531250000000002E-4</v>
      </c>
    </row>
    <row r="211" spans="1:7" x14ac:dyDescent="0.2">
      <c r="A211" t="s">
        <v>11</v>
      </c>
      <c r="B211" t="s">
        <v>24</v>
      </c>
      <c r="C211" t="s">
        <v>20</v>
      </c>
      <c r="D211" s="5">
        <v>0.17499999999999999</v>
      </c>
      <c r="E211">
        <v>0.12</v>
      </c>
      <c r="F211">
        <v>0.25600000000000001</v>
      </c>
      <c r="G211" s="14">
        <v>4.4531250000000002E-4</v>
      </c>
    </row>
    <row r="212" spans="1:7" x14ac:dyDescent="0.2">
      <c r="A212" t="s">
        <v>11</v>
      </c>
      <c r="B212" t="s">
        <v>24</v>
      </c>
      <c r="C212" t="s">
        <v>21</v>
      </c>
      <c r="D212" s="5">
        <v>0.23599999999999999</v>
      </c>
      <c r="E212">
        <v>0.15590000000000001</v>
      </c>
      <c r="F212">
        <v>0.35599999999999998</v>
      </c>
      <c r="G212" s="14">
        <v>4.4531250000000002E-4</v>
      </c>
    </row>
    <row r="213" spans="1:7" x14ac:dyDescent="0.2">
      <c r="A213" t="s">
        <v>11</v>
      </c>
      <c r="B213" t="s">
        <v>24</v>
      </c>
      <c r="C213" t="s">
        <v>22</v>
      </c>
      <c r="D213" s="5">
        <v>0.56899999999999995</v>
      </c>
      <c r="E213">
        <v>0.35670000000000002</v>
      </c>
      <c r="F213">
        <v>0.90700000000000003</v>
      </c>
      <c r="G213" s="14">
        <v>4.2630250000000001E-2</v>
      </c>
    </row>
    <row r="214" spans="1:7" x14ac:dyDescent="0.2">
      <c r="A214" t="s">
        <v>11</v>
      </c>
      <c r="B214" t="s">
        <v>24</v>
      </c>
      <c r="C214" t="s">
        <v>23</v>
      </c>
      <c r="D214" s="5">
        <v>0.16200000000000001</v>
      </c>
      <c r="E214">
        <v>9.1399999999999995E-2</v>
      </c>
      <c r="F214">
        <v>0.28899999999999998</v>
      </c>
      <c r="G214" s="14">
        <v>4.4531250000000002E-4</v>
      </c>
    </row>
    <row r="215" spans="1:7" x14ac:dyDescent="0.2">
      <c r="A215" t="s">
        <v>12</v>
      </c>
      <c r="B215" t="s">
        <v>24</v>
      </c>
      <c r="C215" t="s">
        <v>13</v>
      </c>
      <c r="D215" s="5">
        <v>2.08</v>
      </c>
      <c r="E215">
        <v>1.319</v>
      </c>
      <c r="F215">
        <v>3.28</v>
      </c>
      <c r="G215" s="14">
        <v>5.5609759999999996E-3</v>
      </c>
    </row>
    <row r="216" spans="1:7" x14ac:dyDescent="0.2">
      <c r="A216" t="s">
        <v>12</v>
      </c>
      <c r="B216" t="s">
        <v>24</v>
      </c>
      <c r="C216" t="s">
        <v>14</v>
      </c>
      <c r="D216" s="5">
        <v>1.113</v>
      </c>
      <c r="E216">
        <v>0.64470000000000005</v>
      </c>
      <c r="F216">
        <v>1.921</v>
      </c>
      <c r="G216" s="14">
        <v>0.7620228</v>
      </c>
    </row>
    <row r="217" spans="1:7" x14ac:dyDescent="0.2">
      <c r="A217" t="s">
        <v>12</v>
      </c>
      <c r="B217" t="s">
        <v>24</v>
      </c>
      <c r="C217" t="s">
        <v>15</v>
      </c>
      <c r="D217" s="5">
        <v>1.861</v>
      </c>
      <c r="E217">
        <v>1.3431999999999999</v>
      </c>
      <c r="F217">
        <v>2.577</v>
      </c>
      <c r="G217" s="14">
        <v>8.6363640000000001E-4</v>
      </c>
    </row>
    <row r="218" spans="1:7" x14ac:dyDescent="0.2">
      <c r="A218" t="s">
        <v>12</v>
      </c>
      <c r="B218" t="s">
        <v>24</v>
      </c>
      <c r="C218" t="s">
        <v>16</v>
      </c>
      <c r="D218" s="5">
        <v>4.2</v>
      </c>
      <c r="E218">
        <v>2.6774</v>
      </c>
      <c r="F218">
        <v>6.5890000000000004</v>
      </c>
      <c r="G218" s="14">
        <v>4.4531250000000002E-4</v>
      </c>
    </row>
    <row r="219" spans="1:7" x14ac:dyDescent="0.2">
      <c r="A219" t="s">
        <v>12</v>
      </c>
      <c r="B219" t="s">
        <v>24</v>
      </c>
      <c r="C219" t="s">
        <v>17</v>
      </c>
      <c r="D219" s="5">
        <v>0.80900000000000005</v>
      </c>
      <c r="E219">
        <v>0.52880000000000005</v>
      </c>
      <c r="F219">
        <v>1.2390000000000001</v>
      </c>
      <c r="G219" s="14">
        <v>0.43181419999999998</v>
      </c>
    </row>
    <row r="220" spans="1:7" x14ac:dyDescent="0.2">
      <c r="A220" t="s">
        <v>12</v>
      </c>
      <c r="B220" t="s">
        <v>24</v>
      </c>
      <c r="C220" t="s">
        <v>18</v>
      </c>
      <c r="D220" s="5">
        <v>1.2569999999999999</v>
      </c>
      <c r="E220">
        <v>0.8387</v>
      </c>
      <c r="F220">
        <v>1.883</v>
      </c>
      <c r="G220" s="14">
        <v>0.36721150000000002</v>
      </c>
    </row>
    <row r="221" spans="1:7" x14ac:dyDescent="0.2">
      <c r="A221" t="s">
        <v>12</v>
      </c>
      <c r="B221" t="s">
        <v>24</v>
      </c>
      <c r="C221" t="s">
        <v>19</v>
      </c>
      <c r="D221" s="5">
        <v>1.8009999999999999</v>
      </c>
      <c r="E221">
        <v>1.1099000000000001</v>
      </c>
      <c r="F221">
        <v>2.9220000000000002</v>
      </c>
      <c r="G221" s="14">
        <v>4.1542370000000002E-2</v>
      </c>
    </row>
    <row r="222" spans="1:7" x14ac:dyDescent="0.2">
      <c r="A222" t="s">
        <v>12</v>
      </c>
      <c r="B222" t="s">
        <v>24</v>
      </c>
      <c r="C222" t="s">
        <v>20</v>
      </c>
      <c r="D222" s="5">
        <v>0.95699999999999996</v>
      </c>
      <c r="E222">
        <v>0.65310000000000001</v>
      </c>
      <c r="F222">
        <v>1.4019999999999999</v>
      </c>
      <c r="G222" s="14">
        <v>0.85158</v>
      </c>
    </row>
    <row r="223" spans="1:7" x14ac:dyDescent="0.2">
      <c r="A223" t="s">
        <v>12</v>
      </c>
      <c r="B223" t="s">
        <v>24</v>
      </c>
      <c r="C223" t="s">
        <v>21</v>
      </c>
      <c r="D223" s="5">
        <v>1.2869999999999999</v>
      </c>
      <c r="E223">
        <v>0.8478</v>
      </c>
      <c r="F223">
        <v>1.9550000000000001</v>
      </c>
      <c r="G223" s="14">
        <v>0.32781949999999999</v>
      </c>
    </row>
    <row r="224" spans="1:7" x14ac:dyDescent="0.2">
      <c r="A224" t="s">
        <v>12</v>
      </c>
      <c r="B224" t="s">
        <v>24</v>
      </c>
      <c r="C224" t="s">
        <v>22</v>
      </c>
      <c r="D224" s="5">
        <v>3.1070000000000002</v>
      </c>
      <c r="E224">
        <v>1.9409000000000001</v>
      </c>
      <c r="F224">
        <v>4.9729999999999999</v>
      </c>
      <c r="G224" s="14">
        <v>4.4531250000000002E-4</v>
      </c>
    </row>
    <row r="225" spans="1:7" x14ac:dyDescent="0.2">
      <c r="A225" t="s">
        <v>12</v>
      </c>
      <c r="B225" t="s">
        <v>24</v>
      </c>
      <c r="C225" t="s">
        <v>23</v>
      </c>
      <c r="D225" s="5">
        <v>0.88700000000000001</v>
      </c>
      <c r="E225">
        <v>0.49780000000000002</v>
      </c>
      <c r="F225">
        <v>1.581</v>
      </c>
      <c r="G225" s="14">
        <v>0.75064620000000004</v>
      </c>
    </row>
    <row r="226" spans="1:7" x14ac:dyDescent="0.2">
      <c r="A226" t="s">
        <v>13</v>
      </c>
      <c r="B226" t="s">
        <v>24</v>
      </c>
      <c r="C226" t="s">
        <v>14</v>
      </c>
      <c r="D226" s="5">
        <v>0.53500000000000003</v>
      </c>
      <c r="E226">
        <v>0.30909999999999999</v>
      </c>
      <c r="F226">
        <v>0.92600000000000005</v>
      </c>
      <c r="G226" s="14">
        <v>5.4642860000000001E-2</v>
      </c>
    </row>
    <row r="227" spans="1:7" x14ac:dyDescent="0.2">
      <c r="A227" t="s">
        <v>13</v>
      </c>
      <c r="B227" t="s">
        <v>24</v>
      </c>
      <c r="C227" t="s">
        <v>15</v>
      </c>
      <c r="D227" s="5">
        <v>0.89400000000000002</v>
      </c>
      <c r="E227">
        <v>0.6431</v>
      </c>
      <c r="F227">
        <v>1.244</v>
      </c>
      <c r="G227" s="14">
        <v>0.6005104</v>
      </c>
    </row>
    <row r="228" spans="1:7" x14ac:dyDescent="0.2">
      <c r="A228" t="s">
        <v>13</v>
      </c>
      <c r="B228" t="s">
        <v>24</v>
      </c>
      <c r="C228" t="s">
        <v>16</v>
      </c>
      <c r="D228" s="5">
        <v>2.0190000000000001</v>
      </c>
      <c r="E228">
        <v>1.2843</v>
      </c>
      <c r="F228">
        <v>3.1749999999999998</v>
      </c>
      <c r="G228" s="14">
        <v>7.5344829999999998E-3</v>
      </c>
    </row>
    <row r="229" spans="1:7" x14ac:dyDescent="0.2">
      <c r="A229" t="s">
        <v>13</v>
      </c>
      <c r="B229" t="s">
        <v>24</v>
      </c>
      <c r="C229" t="s">
        <v>17</v>
      </c>
      <c r="D229" s="5">
        <v>0.38900000000000001</v>
      </c>
      <c r="E229">
        <v>0.25340000000000001</v>
      </c>
      <c r="F229">
        <v>0.59799999999999998</v>
      </c>
      <c r="G229" s="14">
        <v>4.4531250000000002E-4</v>
      </c>
    </row>
    <row r="230" spans="1:7" x14ac:dyDescent="0.2">
      <c r="A230" t="s">
        <v>13</v>
      </c>
      <c r="B230" t="s">
        <v>24</v>
      </c>
      <c r="C230" t="s">
        <v>18</v>
      </c>
      <c r="D230" s="5">
        <v>0.60399999999999998</v>
      </c>
      <c r="E230">
        <v>0.4017</v>
      </c>
      <c r="F230">
        <v>0.90900000000000003</v>
      </c>
      <c r="G230" s="14">
        <v>3.7999999999999999E-2</v>
      </c>
    </row>
    <row r="231" spans="1:7" x14ac:dyDescent="0.2">
      <c r="A231" t="s">
        <v>13</v>
      </c>
      <c r="B231" t="s">
        <v>24</v>
      </c>
      <c r="C231" t="s">
        <v>19</v>
      </c>
      <c r="D231" s="5">
        <v>0.86599999999999999</v>
      </c>
      <c r="E231">
        <v>0.53149999999999997</v>
      </c>
      <c r="F231">
        <v>1.41</v>
      </c>
      <c r="G231" s="14">
        <v>0.6512308</v>
      </c>
    </row>
    <row r="232" spans="1:7" x14ac:dyDescent="0.2">
      <c r="A232" t="s">
        <v>13</v>
      </c>
      <c r="B232" t="s">
        <v>24</v>
      </c>
      <c r="C232" t="s">
        <v>20</v>
      </c>
      <c r="D232" s="5">
        <v>0.46</v>
      </c>
      <c r="E232">
        <v>0.31269999999999998</v>
      </c>
      <c r="F232">
        <v>0.67700000000000005</v>
      </c>
      <c r="G232" s="14">
        <v>4.4531250000000002E-4</v>
      </c>
    </row>
    <row r="233" spans="1:7" x14ac:dyDescent="0.2">
      <c r="A233" t="s">
        <v>13</v>
      </c>
      <c r="B233" t="s">
        <v>24</v>
      </c>
      <c r="C233" t="s">
        <v>21</v>
      </c>
      <c r="D233" s="5">
        <v>0.61899999999999999</v>
      </c>
      <c r="E233">
        <v>0.40600000000000003</v>
      </c>
      <c r="F233">
        <v>0.94299999999999995</v>
      </c>
      <c r="G233" s="14">
        <v>5.4660449999999999E-2</v>
      </c>
    </row>
    <row r="234" spans="1:7" x14ac:dyDescent="0.2">
      <c r="A234" t="s">
        <v>13</v>
      </c>
      <c r="B234" t="s">
        <v>24</v>
      </c>
      <c r="C234" t="s">
        <v>22</v>
      </c>
      <c r="D234" s="5">
        <v>1.494</v>
      </c>
      <c r="E234">
        <v>0.92969999999999997</v>
      </c>
      <c r="F234">
        <v>2.399</v>
      </c>
      <c r="G234" s="14">
        <v>0.1720621</v>
      </c>
    </row>
    <row r="235" spans="1:7" x14ac:dyDescent="0.2">
      <c r="A235" t="s">
        <v>13</v>
      </c>
      <c r="B235" t="s">
        <v>24</v>
      </c>
      <c r="C235" t="s">
        <v>23</v>
      </c>
      <c r="D235" s="5">
        <v>0.42699999999999999</v>
      </c>
      <c r="E235">
        <v>0.23849999999999999</v>
      </c>
      <c r="F235">
        <v>0.76300000000000001</v>
      </c>
      <c r="G235" s="14">
        <v>1.1803030000000001E-2</v>
      </c>
    </row>
    <row r="236" spans="1:7" x14ac:dyDescent="0.2">
      <c r="A236" t="s">
        <v>14</v>
      </c>
      <c r="B236" t="s">
        <v>24</v>
      </c>
      <c r="C236" t="s">
        <v>15</v>
      </c>
      <c r="D236" s="5">
        <v>1.6719999999999999</v>
      </c>
      <c r="E236">
        <v>1.0691999999999999</v>
      </c>
      <c r="F236">
        <v>2.6139999999999999</v>
      </c>
      <c r="G236" s="14">
        <v>5.2648849999999997E-2</v>
      </c>
    </row>
    <row r="237" spans="1:7" x14ac:dyDescent="0.2">
      <c r="A237" t="s">
        <v>14</v>
      </c>
      <c r="B237" t="s">
        <v>24</v>
      </c>
      <c r="C237" t="s">
        <v>16</v>
      </c>
      <c r="D237" s="5">
        <v>3.774</v>
      </c>
      <c r="E237">
        <v>2.1886000000000001</v>
      </c>
      <c r="F237">
        <v>6.508</v>
      </c>
      <c r="G237" s="14">
        <v>4.4531250000000002E-4</v>
      </c>
    </row>
    <row r="238" spans="1:7" x14ac:dyDescent="0.2">
      <c r="A238" t="s">
        <v>14</v>
      </c>
      <c r="B238" t="s">
        <v>24</v>
      </c>
      <c r="C238" t="s">
        <v>17</v>
      </c>
      <c r="D238" s="5">
        <v>0.72699999999999998</v>
      </c>
      <c r="E238">
        <v>0.43049999999999999</v>
      </c>
      <c r="F238">
        <v>1.2290000000000001</v>
      </c>
      <c r="G238" s="14">
        <v>0.32691179999999997</v>
      </c>
    </row>
    <row r="239" spans="1:7" x14ac:dyDescent="0.2">
      <c r="A239" t="s">
        <v>14</v>
      </c>
      <c r="B239" t="s">
        <v>24</v>
      </c>
      <c r="C239" t="s">
        <v>18</v>
      </c>
      <c r="D239" s="5">
        <v>1.129</v>
      </c>
      <c r="E239">
        <v>0.67989999999999995</v>
      </c>
      <c r="F239">
        <v>1.8759999999999999</v>
      </c>
      <c r="G239" s="14">
        <v>0.71642720000000004</v>
      </c>
    </row>
    <row r="240" spans="1:7" x14ac:dyDescent="0.2">
      <c r="A240" t="s">
        <v>14</v>
      </c>
      <c r="B240" t="s">
        <v>24</v>
      </c>
      <c r="C240" t="s">
        <v>19</v>
      </c>
      <c r="D240" s="5">
        <v>1.6180000000000001</v>
      </c>
      <c r="E240">
        <v>0.9123</v>
      </c>
      <c r="F240">
        <v>2.87</v>
      </c>
      <c r="G240" s="14">
        <v>0.17432210000000001</v>
      </c>
    </row>
    <row r="241" spans="1:7" x14ac:dyDescent="0.2">
      <c r="A241" t="s">
        <v>14</v>
      </c>
      <c r="B241" t="s">
        <v>24</v>
      </c>
      <c r="C241" t="s">
        <v>20</v>
      </c>
      <c r="D241" s="5">
        <v>0.86</v>
      </c>
      <c r="E241">
        <v>0.52700000000000002</v>
      </c>
      <c r="F241">
        <v>1.403</v>
      </c>
      <c r="G241" s="14">
        <v>0.6373955</v>
      </c>
    </row>
    <row r="242" spans="1:7" x14ac:dyDescent="0.2">
      <c r="A242" t="s">
        <v>14</v>
      </c>
      <c r="B242" t="s">
        <v>24</v>
      </c>
      <c r="C242" t="s">
        <v>21</v>
      </c>
      <c r="D242" s="5">
        <v>1.157</v>
      </c>
      <c r="E242">
        <v>0.68889999999999996</v>
      </c>
      <c r="F242">
        <v>1.9419999999999999</v>
      </c>
      <c r="G242" s="14">
        <v>0.6686008</v>
      </c>
    </row>
    <row r="243" spans="1:7" x14ac:dyDescent="0.2">
      <c r="A243" t="s">
        <v>14</v>
      </c>
      <c r="B243" t="s">
        <v>24</v>
      </c>
      <c r="C243" t="s">
        <v>22</v>
      </c>
      <c r="D243" s="5">
        <v>2.7909999999999999</v>
      </c>
      <c r="E243">
        <v>1.5919000000000001</v>
      </c>
      <c r="F243">
        <v>4.8949999999999996</v>
      </c>
      <c r="G243" s="14">
        <v>1.23913E-3</v>
      </c>
    </row>
    <row r="244" spans="1:7" x14ac:dyDescent="0.2">
      <c r="A244" t="s">
        <v>14</v>
      </c>
      <c r="B244" t="s">
        <v>24</v>
      </c>
      <c r="C244" t="s">
        <v>23</v>
      </c>
      <c r="D244" s="5">
        <v>0.79700000000000004</v>
      </c>
      <c r="E244">
        <v>0.41449999999999998</v>
      </c>
      <c r="F244">
        <v>1.5329999999999999</v>
      </c>
      <c r="G244" s="14">
        <v>0.59490759999999998</v>
      </c>
    </row>
    <row r="245" spans="1:7" x14ac:dyDescent="0.2">
      <c r="A245" t="s">
        <v>15</v>
      </c>
      <c r="B245" t="s">
        <v>24</v>
      </c>
      <c r="C245" t="s">
        <v>16</v>
      </c>
      <c r="D245" s="5">
        <v>2.2570000000000001</v>
      </c>
      <c r="E245">
        <v>1.6355999999999999</v>
      </c>
      <c r="F245">
        <v>3.1160000000000001</v>
      </c>
      <c r="G245" s="14">
        <v>4.4531250000000002E-4</v>
      </c>
    </row>
    <row r="246" spans="1:7" x14ac:dyDescent="0.2">
      <c r="A246" t="s">
        <v>15</v>
      </c>
      <c r="B246" t="s">
        <v>24</v>
      </c>
      <c r="C246" t="s">
        <v>17</v>
      </c>
      <c r="D246" s="5">
        <v>0.435</v>
      </c>
      <c r="E246">
        <v>0.32629999999999998</v>
      </c>
      <c r="F246">
        <v>0.57999999999999996</v>
      </c>
      <c r="G246" s="14">
        <v>4.4531250000000002E-4</v>
      </c>
    </row>
    <row r="247" spans="1:7" x14ac:dyDescent="0.2">
      <c r="A247" t="s">
        <v>15</v>
      </c>
      <c r="B247" t="s">
        <v>24</v>
      </c>
      <c r="C247" t="s">
        <v>18</v>
      </c>
      <c r="D247" s="5">
        <v>0.67600000000000005</v>
      </c>
      <c r="E247">
        <v>0.52310000000000001</v>
      </c>
      <c r="F247">
        <v>0.872</v>
      </c>
      <c r="G247" s="14">
        <v>8.5500000000000003E-3</v>
      </c>
    </row>
    <row r="248" spans="1:7" x14ac:dyDescent="0.2">
      <c r="A248" t="s">
        <v>15</v>
      </c>
      <c r="B248" t="s">
        <v>24</v>
      </c>
      <c r="C248" t="s">
        <v>19</v>
      </c>
      <c r="D248" s="5">
        <v>0.96799999999999997</v>
      </c>
      <c r="E248">
        <v>0.66900000000000004</v>
      </c>
      <c r="F248">
        <v>1.401</v>
      </c>
      <c r="G248" s="14">
        <v>0.88771840000000002</v>
      </c>
    </row>
    <row r="249" spans="1:7" x14ac:dyDescent="0.2">
      <c r="A249" t="s">
        <v>15</v>
      </c>
      <c r="B249" t="s">
        <v>24</v>
      </c>
      <c r="C249" t="s">
        <v>20</v>
      </c>
      <c r="D249" s="5">
        <v>0.51400000000000001</v>
      </c>
      <c r="E249">
        <v>0.4133</v>
      </c>
      <c r="F249">
        <v>0.64</v>
      </c>
      <c r="G249" s="14">
        <v>4.4531250000000002E-4</v>
      </c>
    </row>
    <row r="250" spans="1:7" x14ac:dyDescent="0.2">
      <c r="A250" t="s">
        <v>15</v>
      </c>
      <c r="B250" t="s">
        <v>24</v>
      </c>
      <c r="C250" t="s">
        <v>21</v>
      </c>
      <c r="D250" s="5">
        <v>0.69199999999999995</v>
      </c>
      <c r="E250">
        <v>0.52490000000000003</v>
      </c>
      <c r="F250">
        <v>0.91200000000000003</v>
      </c>
      <c r="G250" s="14">
        <v>2.375E-2</v>
      </c>
    </row>
    <row r="251" spans="1:7" x14ac:dyDescent="0.2">
      <c r="A251" t="s">
        <v>15</v>
      </c>
      <c r="B251" t="s">
        <v>24</v>
      </c>
      <c r="C251" t="s">
        <v>22</v>
      </c>
      <c r="D251" s="5">
        <v>1.67</v>
      </c>
      <c r="E251">
        <v>1.1752</v>
      </c>
      <c r="F251">
        <v>2.3719999999999999</v>
      </c>
      <c r="G251" s="14">
        <v>1.197E-2</v>
      </c>
    </row>
    <row r="252" spans="1:7" x14ac:dyDescent="0.2">
      <c r="A252" t="s">
        <v>15</v>
      </c>
      <c r="B252" t="s">
        <v>24</v>
      </c>
      <c r="C252" t="s">
        <v>23</v>
      </c>
      <c r="D252" s="5">
        <v>0.47699999999999998</v>
      </c>
      <c r="E252">
        <v>0.29339999999999999</v>
      </c>
      <c r="F252">
        <v>0.77500000000000002</v>
      </c>
      <c r="G252" s="14">
        <v>8.5806449999999996E-3</v>
      </c>
    </row>
    <row r="253" spans="1:7" x14ac:dyDescent="0.2">
      <c r="A253" t="s">
        <v>16</v>
      </c>
      <c r="B253" t="s">
        <v>24</v>
      </c>
      <c r="C253" t="s">
        <v>17</v>
      </c>
      <c r="D253" s="5">
        <v>0.193</v>
      </c>
      <c r="E253">
        <v>0.12620000000000001</v>
      </c>
      <c r="F253">
        <v>0.29399999999999998</v>
      </c>
      <c r="G253" s="14">
        <v>4.4531250000000002E-4</v>
      </c>
    </row>
    <row r="254" spans="1:7" x14ac:dyDescent="0.2">
      <c r="A254" t="s">
        <v>16</v>
      </c>
      <c r="B254" t="s">
        <v>24</v>
      </c>
      <c r="C254" t="s">
        <v>18</v>
      </c>
      <c r="D254" s="5">
        <v>0.29899999999999999</v>
      </c>
      <c r="E254">
        <v>0.20019999999999999</v>
      </c>
      <c r="F254">
        <v>0.44700000000000001</v>
      </c>
      <c r="G254" s="14">
        <v>4.4531250000000002E-4</v>
      </c>
    </row>
    <row r="255" spans="1:7" x14ac:dyDescent="0.2">
      <c r="A255" t="s">
        <v>16</v>
      </c>
      <c r="B255" t="s">
        <v>24</v>
      </c>
      <c r="C255" t="s">
        <v>19</v>
      </c>
      <c r="D255" s="5">
        <v>0.42899999999999999</v>
      </c>
      <c r="E255">
        <v>0.26450000000000001</v>
      </c>
      <c r="F255">
        <v>0.69499999999999995</v>
      </c>
      <c r="G255" s="14">
        <v>2.3749999999999999E-3</v>
      </c>
    </row>
    <row r="256" spans="1:7" x14ac:dyDescent="0.2">
      <c r="A256" t="s">
        <v>16</v>
      </c>
      <c r="B256" t="s">
        <v>24</v>
      </c>
      <c r="C256" t="s">
        <v>20</v>
      </c>
      <c r="D256" s="5">
        <v>0.22800000000000001</v>
      </c>
      <c r="E256">
        <v>0.15579999999999999</v>
      </c>
      <c r="F256">
        <v>0.33300000000000002</v>
      </c>
      <c r="G256" s="14">
        <v>4.4531250000000002E-4</v>
      </c>
    </row>
    <row r="257" spans="1:7" x14ac:dyDescent="0.2">
      <c r="A257" t="s">
        <v>16</v>
      </c>
      <c r="B257" t="s">
        <v>24</v>
      </c>
      <c r="C257" t="s">
        <v>21</v>
      </c>
      <c r="D257" s="5">
        <v>0.307</v>
      </c>
      <c r="E257">
        <v>0.20219999999999999</v>
      </c>
      <c r="F257">
        <v>0.46500000000000002</v>
      </c>
      <c r="G257" s="14">
        <v>4.4531250000000002E-4</v>
      </c>
    </row>
    <row r="258" spans="1:7" x14ac:dyDescent="0.2">
      <c r="A258" t="s">
        <v>16</v>
      </c>
      <c r="B258" t="s">
        <v>24</v>
      </c>
      <c r="C258" t="s">
        <v>22</v>
      </c>
      <c r="D258" s="5">
        <v>0.74</v>
      </c>
      <c r="E258">
        <v>0.46279999999999999</v>
      </c>
      <c r="F258">
        <v>1.1819999999999999</v>
      </c>
      <c r="G258" s="14">
        <v>0.30155300000000002</v>
      </c>
    </row>
    <row r="259" spans="1:7" x14ac:dyDescent="0.2">
      <c r="A259" t="s">
        <v>16</v>
      </c>
      <c r="B259" t="s">
        <v>24</v>
      </c>
      <c r="C259" t="s">
        <v>23</v>
      </c>
      <c r="D259" s="5">
        <v>0.21099999999999999</v>
      </c>
      <c r="E259">
        <v>0.1186</v>
      </c>
      <c r="F259">
        <v>0.376</v>
      </c>
      <c r="G259" s="14">
        <v>4.4531250000000002E-4</v>
      </c>
    </row>
    <row r="260" spans="1:7" x14ac:dyDescent="0.2">
      <c r="A260" t="s">
        <v>17</v>
      </c>
      <c r="B260" t="s">
        <v>24</v>
      </c>
      <c r="C260" t="s">
        <v>18</v>
      </c>
      <c r="D260" s="5">
        <v>1.5529999999999999</v>
      </c>
      <c r="E260">
        <v>1.0668</v>
      </c>
      <c r="F260">
        <v>2.2599999999999998</v>
      </c>
      <c r="G260" s="14">
        <v>5.0048780000000001E-2</v>
      </c>
    </row>
    <row r="261" spans="1:7" x14ac:dyDescent="0.2">
      <c r="A261" t="s">
        <v>17</v>
      </c>
      <c r="B261" t="s">
        <v>24</v>
      </c>
      <c r="C261" t="s">
        <v>19</v>
      </c>
      <c r="D261" s="5">
        <v>2.2250000000000001</v>
      </c>
      <c r="E261">
        <v>1.4066000000000001</v>
      </c>
      <c r="F261">
        <v>3.52</v>
      </c>
      <c r="G261" s="14">
        <v>2.3749999999999999E-3</v>
      </c>
    </row>
    <row r="262" spans="1:7" x14ac:dyDescent="0.2">
      <c r="A262" t="s">
        <v>17</v>
      </c>
      <c r="B262" t="s">
        <v>24</v>
      </c>
      <c r="C262" t="s">
        <v>20</v>
      </c>
      <c r="D262" s="5">
        <v>1.1819999999999999</v>
      </c>
      <c r="E262">
        <v>0.83250000000000002</v>
      </c>
      <c r="F262">
        <v>1.679</v>
      </c>
      <c r="G262" s="14">
        <v>0.45263179999999997</v>
      </c>
    </row>
    <row r="263" spans="1:7" x14ac:dyDescent="0.2">
      <c r="A263" t="s">
        <v>17</v>
      </c>
      <c r="B263" t="s">
        <v>24</v>
      </c>
      <c r="C263" t="s">
        <v>21</v>
      </c>
      <c r="D263" s="5">
        <v>1.591</v>
      </c>
      <c r="E263">
        <v>1.0786</v>
      </c>
      <c r="F263">
        <v>2.3460000000000001</v>
      </c>
      <c r="G263" s="14">
        <v>4.5600000000000002E-2</v>
      </c>
    </row>
    <row r="264" spans="1:7" x14ac:dyDescent="0.2">
      <c r="A264" t="s">
        <v>17</v>
      </c>
      <c r="B264" t="s">
        <v>24</v>
      </c>
      <c r="C264" t="s">
        <v>22</v>
      </c>
      <c r="D264" s="5">
        <v>3.8380000000000001</v>
      </c>
      <c r="E264">
        <v>2.4601999999999999</v>
      </c>
      <c r="F264">
        <v>5.9880000000000004</v>
      </c>
      <c r="G264" s="14">
        <v>4.4531250000000002E-4</v>
      </c>
    </row>
    <row r="265" spans="1:7" x14ac:dyDescent="0.2">
      <c r="A265" t="s">
        <v>17</v>
      </c>
      <c r="B265" t="s">
        <v>24</v>
      </c>
      <c r="C265" t="s">
        <v>23</v>
      </c>
      <c r="D265" s="5">
        <v>1.0960000000000001</v>
      </c>
      <c r="E265">
        <v>0.62829999999999997</v>
      </c>
      <c r="F265">
        <v>1.9119999999999999</v>
      </c>
      <c r="G265" s="14">
        <v>0.79778649999999995</v>
      </c>
    </row>
    <row r="266" spans="1:7" x14ac:dyDescent="0.2">
      <c r="A266" t="s">
        <v>18</v>
      </c>
      <c r="B266" t="s">
        <v>24</v>
      </c>
      <c r="C266" t="s">
        <v>19</v>
      </c>
      <c r="D266" s="5">
        <v>1.4330000000000001</v>
      </c>
      <c r="E266">
        <v>0.92200000000000004</v>
      </c>
      <c r="F266">
        <v>2.2269999999999999</v>
      </c>
      <c r="G266" s="14">
        <v>0.18651480000000001</v>
      </c>
    </row>
    <row r="267" spans="1:7" x14ac:dyDescent="0.2">
      <c r="A267" t="s">
        <v>18</v>
      </c>
      <c r="B267" t="s">
        <v>24</v>
      </c>
      <c r="C267" t="s">
        <v>20</v>
      </c>
      <c r="D267" s="5">
        <v>0.76100000000000001</v>
      </c>
      <c r="E267">
        <v>0.5504</v>
      </c>
      <c r="F267">
        <v>1.0529999999999999</v>
      </c>
      <c r="G267" s="14">
        <v>0.17432210000000001</v>
      </c>
    </row>
    <row r="268" spans="1:7" x14ac:dyDescent="0.2">
      <c r="A268" t="s">
        <v>18</v>
      </c>
      <c r="B268" t="s">
        <v>24</v>
      </c>
      <c r="C268" t="s">
        <v>21</v>
      </c>
      <c r="D268" s="5">
        <v>1.024</v>
      </c>
      <c r="E268">
        <v>0.70979999999999999</v>
      </c>
      <c r="F268">
        <v>1.478</v>
      </c>
      <c r="G268" s="14">
        <v>0.92050900000000002</v>
      </c>
    </row>
    <row r="269" spans="1:7" x14ac:dyDescent="0.2">
      <c r="A269" t="s">
        <v>18</v>
      </c>
      <c r="B269" t="s">
        <v>24</v>
      </c>
      <c r="C269" t="s">
        <v>22</v>
      </c>
      <c r="D269" s="5">
        <v>2.472</v>
      </c>
      <c r="E269">
        <v>1.6152</v>
      </c>
      <c r="F269">
        <v>3.782</v>
      </c>
      <c r="G269" s="14">
        <v>4.4531250000000002E-4</v>
      </c>
    </row>
    <row r="270" spans="1:7" x14ac:dyDescent="0.2">
      <c r="A270" t="s">
        <v>18</v>
      </c>
      <c r="B270" t="s">
        <v>24</v>
      </c>
      <c r="C270" t="s">
        <v>23</v>
      </c>
      <c r="D270" s="5">
        <v>0.70599999999999996</v>
      </c>
      <c r="E270">
        <v>0.4103</v>
      </c>
      <c r="F270">
        <v>1.214</v>
      </c>
      <c r="G270" s="14">
        <v>0.30155300000000002</v>
      </c>
    </row>
    <row r="271" spans="1:7" x14ac:dyDescent="0.2">
      <c r="A271" t="s">
        <v>19</v>
      </c>
      <c r="B271" t="s">
        <v>24</v>
      </c>
      <c r="C271" t="s">
        <v>20</v>
      </c>
      <c r="D271" s="5">
        <v>0.53100000000000003</v>
      </c>
      <c r="E271">
        <v>0.34910000000000002</v>
      </c>
      <c r="F271">
        <v>0.80900000000000005</v>
      </c>
      <c r="G271" s="14">
        <v>9.5999999999999992E-3</v>
      </c>
    </row>
    <row r="272" spans="1:7" x14ac:dyDescent="0.2">
      <c r="A272" t="s">
        <v>19</v>
      </c>
      <c r="B272" t="s">
        <v>24</v>
      </c>
      <c r="C272" t="s">
        <v>21</v>
      </c>
      <c r="D272" s="5">
        <v>0.71499999999999997</v>
      </c>
      <c r="E272">
        <v>0.45479999999999998</v>
      </c>
      <c r="F272">
        <v>1.123</v>
      </c>
      <c r="G272" s="14">
        <v>0.22675409999999999</v>
      </c>
    </row>
    <row r="273" spans="1:7" x14ac:dyDescent="0.2">
      <c r="A273" t="s">
        <v>19</v>
      </c>
      <c r="B273" t="s">
        <v>24</v>
      </c>
      <c r="C273" t="s">
        <v>22</v>
      </c>
      <c r="D273" s="5">
        <v>1.7250000000000001</v>
      </c>
      <c r="E273">
        <v>1.0448</v>
      </c>
      <c r="F273">
        <v>2.8479999999999999</v>
      </c>
      <c r="G273" s="14">
        <v>6.7382139999999993E-2</v>
      </c>
    </row>
    <row r="274" spans="1:7" x14ac:dyDescent="0.2">
      <c r="A274" t="s">
        <v>19</v>
      </c>
      <c r="B274" t="s">
        <v>24</v>
      </c>
      <c r="C274" t="s">
        <v>23</v>
      </c>
      <c r="D274" s="5">
        <v>0.49299999999999999</v>
      </c>
      <c r="E274">
        <v>0.26960000000000001</v>
      </c>
      <c r="F274">
        <v>0.9</v>
      </c>
      <c r="G274" s="14">
        <v>4.9758200000000002E-2</v>
      </c>
    </row>
    <row r="275" spans="1:7" x14ac:dyDescent="0.2">
      <c r="A275" t="s">
        <v>20</v>
      </c>
      <c r="B275" t="s">
        <v>24</v>
      </c>
      <c r="C275" t="s">
        <v>21</v>
      </c>
      <c r="D275" s="5">
        <v>1.345</v>
      </c>
      <c r="E275">
        <v>0.95630000000000004</v>
      </c>
      <c r="F275">
        <v>1.8919999999999999</v>
      </c>
      <c r="G275" s="14">
        <v>0.15764059999999999</v>
      </c>
    </row>
    <row r="276" spans="1:7" x14ac:dyDescent="0.2">
      <c r="A276" t="s">
        <v>20</v>
      </c>
      <c r="B276" t="s">
        <v>24</v>
      </c>
      <c r="C276" t="s">
        <v>22</v>
      </c>
      <c r="D276" s="5">
        <v>3.246</v>
      </c>
      <c r="E276">
        <v>2.1671</v>
      </c>
      <c r="F276">
        <v>4.8620000000000001</v>
      </c>
      <c r="G276" s="14">
        <v>4.4531250000000002E-4</v>
      </c>
    </row>
    <row r="277" spans="1:7" x14ac:dyDescent="0.2">
      <c r="A277" t="s">
        <v>20</v>
      </c>
      <c r="B277" t="s">
        <v>24</v>
      </c>
      <c r="C277" t="s">
        <v>23</v>
      </c>
      <c r="D277" s="5">
        <v>0.92700000000000005</v>
      </c>
      <c r="E277">
        <v>0.54820000000000002</v>
      </c>
      <c r="F277">
        <v>1.5680000000000001</v>
      </c>
      <c r="G277" s="14">
        <v>0.82363940000000002</v>
      </c>
    </row>
    <row r="278" spans="1:7" x14ac:dyDescent="0.2">
      <c r="A278" t="s">
        <v>21</v>
      </c>
      <c r="B278" t="s">
        <v>24</v>
      </c>
      <c r="C278" t="s">
        <v>22</v>
      </c>
      <c r="D278" s="5">
        <v>2.4129999999999998</v>
      </c>
      <c r="E278">
        <v>1.5577000000000001</v>
      </c>
      <c r="F278">
        <v>3.738</v>
      </c>
      <c r="G278" s="14">
        <v>4.4531250000000002E-4</v>
      </c>
    </row>
    <row r="279" spans="1:7" x14ac:dyDescent="0.2">
      <c r="A279" t="s">
        <v>21</v>
      </c>
      <c r="B279" t="s">
        <v>24</v>
      </c>
      <c r="C279" t="s">
        <v>23</v>
      </c>
      <c r="D279" s="5">
        <v>0.68899999999999995</v>
      </c>
      <c r="E279">
        <v>0.39710000000000001</v>
      </c>
      <c r="F279">
        <v>1.196</v>
      </c>
      <c r="G279" s="14">
        <v>0.2737772</v>
      </c>
    </row>
    <row r="280" spans="1:7" x14ac:dyDescent="0.2">
      <c r="A280" s="1" t="s">
        <v>22</v>
      </c>
      <c r="B280" s="1" t="s">
        <v>24</v>
      </c>
      <c r="C280" s="1" t="s">
        <v>23</v>
      </c>
      <c r="D280" s="6">
        <v>0.28599999999999998</v>
      </c>
      <c r="E280" s="1">
        <v>0.15790000000000001</v>
      </c>
      <c r="F280" s="1">
        <v>0.51600000000000001</v>
      </c>
      <c r="G280" s="15">
        <v>4.4531250000000002E-4</v>
      </c>
    </row>
  </sheetData>
  <conditionalFormatting sqref="G5:G280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37"/>
  <sheetViews>
    <sheetView workbookViewId="0">
      <selection activeCell="K9" sqref="K9"/>
    </sheetView>
  </sheetViews>
  <sheetFormatPr baseColWidth="10" defaultColWidth="11" defaultRowHeight="16" x14ac:dyDescent="0.2"/>
  <cols>
    <col min="1" max="1" width="19.5" customWidth="1"/>
    <col min="2" max="2" width="5.6640625" customWidth="1"/>
    <col min="3" max="3" width="33.83203125" customWidth="1"/>
    <col min="5" max="5" width="12.83203125" customWidth="1"/>
    <col min="6" max="6" width="13.5" customWidth="1"/>
    <col min="7" max="7" width="10.83203125" style="7"/>
  </cols>
  <sheetData>
    <row r="1" spans="1:8" x14ac:dyDescent="0.2">
      <c r="A1" t="s">
        <v>35</v>
      </c>
    </row>
    <row r="2" spans="1:8" x14ac:dyDescent="0.2">
      <c r="G2" s="10"/>
    </row>
    <row r="3" spans="1:8" x14ac:dyDescent="0.2">
      <c r="G3" s="10"/>
    </row>
    <row r="4" spans="1:8" x14ac:dyDescent="0.2">
      <c r="A4" s="9" t="s">
        <v>25</v>
      </c>
      <c r="B4" s="2"/>
      <c r="C4" s="3"/>
      <c r="D4" s="2" t="s">
        <v>26</v>
      </c>
      <c r="E4" s="2" t="s">
        <v>28</v>
      </c>
      <c r="F4" s="2" t="s">
        <v>27</v>
      </c>
      <c r="G4" s="18" t="s">
        <v>29</v>
      </c>
      <c r="H4" s="12"/>
    </row>
    <row r="5" spans="1:8" x14ac:dyDescent="0.2">
      <c r="A5" t="s">
        <v>0</v>
      </c>
      <c r="B5" t="s">
        <v>24</v>
      </c>
      <c r="C5" t="s">
        <v>1</v>
      </c>
      <c r="D5">
        <v>0.82699999999999996</v>
      </c>
      <c r="E5">
        <v>0.43359999999999999</v>
      </c>
      <c r="F5">
        <v>1.5760000000000001</v>
      </c>
      <c r="G5" s="13">
        <v>0.65236879999999997</v>
      </c>
    </row>
    <row r="6" spans="1:8" x14ac:dyDescent="0.2">
      <c r="A6" t="s">
        <v>0</v>
      </c>
      <c r="B6" t="s">
        <v>24</v>
      </c>
      <c r="C6" t="s">
        <v>2</v>
      </c>
      <c r="D6">
        <v>1.8959999999999999</v>
      </c>
      <c r="E6">
        <v>0.92490000000000006</v>
      </c>
      <c r="F6">
        <v>3.8849999999999998</v>
      </c>
      <c r="G6" s="14">
        <v>0.157336</v>
      </c>
    </row>
    <row r="7" spans="1:8" x14ac:dyDescent="0.2">
      <c r="A7" t="s">
        <v>0</v>
      </c>
      <c r="B7" t="s">
        <v>24</v>
      </c>
      <c r="C7" t="s">
        <v>3</v>
      </c>
      <c r="D7">
        <v>1.3839999999999999</v>
      </c>
      <c r="E7">
        <v>0.7863</v>
      </c>
      <c r="F7">
        <v>2.4350000000000001</v>
      </c>
      <c r="G7" s="14">
        <v>0.37896289999999999</v>
      </c>
    </row>
    <row r="8" spans="1:8" x14ac:dyDescent="0.2">
      <c r="A8" t="s">
        <v>0</v>
      </c>
      <c r="B8" t="s">
        <v>24</v>
      </c>
      <c r="C8" t="s">
        <v>4</v>
      </c>
      <c r="D8">
        <v>0.86299999999999999</v>
      </c>
      <c r="E8">
        <v>0.52539999999999998</v>
      </c>
      <c r="F8">
        <v>1.4159999999999999</v>
      </c>
      <c r="G8" s="14">
        <v>0.65236879999999997</v>
      </c>
    </row>
    <row r="9" spans="1:8" x14ac:dyDescent="0.2">
      <c r="A9" t="s">
        <v>0</v>
      </c>
      <c r="B9" t="s">
        <v>24</v>
      </c>
      <c r="C9" t="s">
        <v>5</v>
      </c>
      <c r="D9">
        <v>1.115</v>
      </c>
      <c r="E9">
        <v>0.5837</v>
      </c>
      <c r="F9">
        <v>2.1309999999999998</v>
      </c>
      <c r="G9" s="14">
        <v>0.80972180000000005</v>
      </c>
    </row>
    <row r="10" spans="1:8" x14ac:dyDescent="0.2">
      <c r="A10" t="s">
        <v>0</v>
      </c>
      <c r="B10" t="s">
        <v>24</v>
      </c>
      <c r="C10" t="s">
        <v>6</v>
      </c>
      <c r="D10">
        <v>1.841</v>
      </c>
      <c r="E10">
        <v>1.0484</v>
      </c>
      <c r="F10">
        <v>3.234</v>
      </c>
      <c r="G10" s="14">
        <v>7.7166100000000001E-2</v>
      </c>
    </row>
    <row r="11" spans="1:8" x14ac:dyDescent="0.2">
      <c r="A11" t="s">
        <v>0</v>
      </c>
      <c r="B11" t="s">
        <v>24</v>
      </c>
      <c r="C11" t="s">
        <v>7</v>
      </c>
      <c r="D11">
        <v>1.1060000000000001</v>
      </c>
      <c r="E11">
        <v>0.62290000000000001</v>
      </c>
      <c r="F11">
        <v>1.9630000000000001</v>
      </c>
      <c r="G11" s="14">
        <v>0.80268660000000003</v>
      </c>
    </row>
    <row r="12" spans="1:8" x14ac:dyDescent="0.2">
      <c r="A12" t="s">
        <v>0</v>
      </c>
      <c r="B12" t="s">
        <v>24</v>
      </c>
      <c r="C12" t="s">
        <v>8</v>
      </c>
      <c r="D12">
        <v>2.5230000000000001</v>
      </c>
      <c r="E12">
        <v>1.4413</v>
      </c>
      <c r="F12">
        <v>4.4169999999999998</v>
      </c>
      <c r="G12" s="14">
        <v>4.6457139999999996E-3</v>
      </c>
    </row>
    <row r="13" spans="1:8" x14ac:dyDescent="0.2">
      <c r="A13" t="s">
        <v>0</v>
      </c>
      <c r="B13" t="s">
        <v>24</v>
      </c>
      <c r="C13" t="s">
        <v>9</v>
      </c>
      <c r="D13">
        <v>3.1230000000000002</v>
      </c>
      <c r="E13">
        <v>1.5486</v>
      </c>
      <c r="F13">
        <v>6.2990000000000004</v>
      </c>
      <c r="G13" s="14">
        <v>5.7253520000000004E-3</v>
      </c>
    </row>
    <row r="14" spans="1:8" x14ac:dyDescent="0.2">
      <c r="A14" t="s">
        <v>0</v>
      </c>
      <c r="B14" t="s">
        <v>24</v>
      </c>
      <c r="C14" t="s">
        <v>10</v>
      </c>
      <c r="D14">
        <v>1.1639999999999999</v>
      </c>
      <c r="E14">
        <v>0.67359999999999998</v>
      </c>
      <c r="F14">
        <v>2.012</v>
      </c>
      <c r="G14" s="14">
        <v>0.67313639999999997</v>
      </c>
    </row>
    <row r="15" spans="1:8" x14ac:dyDescent="0.2">
      <c r="A15" t="s">
        <v>0</v>
      </c>
      <c r="B15" t="s">
        <v>24</v>
      </c>
      <c r="C15" t="s">
        <v>11</v>
      </c>
      <c r="D15">
        <v>4.0019999999999998</v>
      </c>
      <c r="E15">
        <v>2.3565999999999998</v>
      </c>
      <c r="F15">
        <v>6.7960000000000003</v>
      </c>
      <c r="G15" s="14">
        <v>5.7659569999999997E-4</v>
      </c>
    </row>
    <row r="16" spans="1:8" x14ac:dyDescent="0.2">
      <c r="A16" t="s">
        <v>0</v>
      </c>
      <c r="B16" t="s">
        <v>24</v>
      </c>
      <c r="C16" t="s">
        <v>12</v>
      </c>
      <c r="D16">
        <v>0.52400000000000002</v>
      </c>
      <c r="E16">
        <v>0.31440000000000001</v>
      </c>
      <c r="F16">
        <v>0.874</v>
      </c>
      <c r="G16" s="14">
        <v>3.640707E-2</v>
      </c>
    </row>
    <row r="17" spans="1:7" x14ac:dyDescent="0.2">
      <c r="A17" t="s">
        <v>0</v>
      </c>
      <c r="B17" t="s">
        <v>24</v>
      </c>
      <c r="C17" t="s">
        <v>13</v>
      </c>
      <c r="D17">
        <v>2.4350000000000001</v>
      </c>
      <c r="E17">
        <v>1.3875</v>
      </c>
      <c r="F17">
        <v>4.2720000000000002</v>
      </c>
      <c r="G17" s="14">
        <v>6.9581080000000002E-3</v>
      </c>
    </row>
    <row r="18" spans="1:7" x14ac:dyDescent="0.2">
      <c r="A18" t="s">
        <v>0</v>
      </c>
      <c r="B18" t="s">
        <v>24</v>
      </c>
      <c r="C18" t="s">
        <v>14</v>
      </c>
      <c r="D18">
        <v>1.766</v>
      </c>
      <c r="E18">
        <v>0.89410000000000001</v>
      </c>
      <c r="F18">
        <v>3.4870000000000001</v>
      </c>
      <c r="G18" s="14">
        <v>0.1833767</v>
      </c>
    </row>
    <row r="19" spans="1:7" x14ac:dyDescent="0.2">
      <c r="A19" t="s">
        <v>0</v>
      </c>
      <c r="B19" t="s">
        <v>24</v>
      </c>
      <c r="C19" t="s">
        <v>15</v>
      </c>
      <c r="D19">
        <v>1.7829999999999999</v>
      </c>
      <c r="E19">
        <v>1.2319</v>
      </c>
      <c r="F19">
        <v>2.58</v>
      </c>
      <c r="G19" s="14">
        <v>7.9493329999999994E-3</v>
      </c>
    </row>
    <row r="20" spans="1:7" x14ac:dyDescent="0.2">
      <c r="A20" t="s">
        <v>0</v>
      </c>
      <c r="B20" t="s">
        <v>24</v>
      </c>
      <c r="C20" t="s">
        <v>16</v>
      </c>
      <c r="D20">
        <v>3.0289999999999999</v>
      </c>
      <c r="E20">
        <v>1.8286</v>
      </c>
      <c r="F20">
        <v>5.016</v>
      </c>
      <c r="G20" s="14">
        <v>5.7659569999999997E-4</v>
      </c>
    </row>
    <row r="21" spans="1:7" x14ac:dyDescent="0.2">
      <c r="A21" t="s">
        <v>0</v>
      </c>
      <c r="B21" t="s">
        <v>24</v>
      </c>
      <c r="C21" t="s">
        <v>18</v>
      </c>
      <c r="D21">
        <v>1.343</v>
      </c>
      <c r="E21">
        <v>0.81510000000000005</v>
      </c>
      <c r="F21">
        <v>2.2120000000000002</v>
      </c>
      <c r="G21" s="14">
        <v>0.36393530000000002</v>
      </c>
    </row>
    <row r="22" spans="1:7" x14ac:dyDescent="0.2">
      <c r="A22" t="s">
        <v>0</v>
      </c>
      <c r="B22" t="s">
        <v>24</v>
      </c>
      <c r="C22" t="s">
        <v>19</v>
      </c>
      <c r="D22">
        <v>1.4850000000000001</v>
      </c>
      <c r="E22">
        <v>0.83889999999999998</v>
      </c>
      <c r="F22">
        <v>2.63</v>
      </c>
      <c r="G22" s="14">
        <v>0.27541159999999998</v>
      </c>
    </row>
    <row r="23" spans="1:7" x14ac:dyDescent="0.2">
      <c r="A23" t="s">
        <v>0</v>
      </c>
      <c r="B23" t="s">
        <v>24</v>
      </c>
      <c r="C23" t="s">
        <v>20</v>
      </c>
      <c r="D23">
        <v>1.052</v>
      </c>
      <c r="E23">
        <v>0.65900000000000003</v>
      </c>
      <c r="F23">
        <v>1.679</v>
      </c>
      <c r="G23" s="14">
        <v>0.89087229999999995</v>
      </c>
    </row>
    <row r="24" spans="1:7" x14ac:dyDescent="0.2">
      <c r="A24" t="s">
        <v>0</v>
      </c>
      <c r="B24" t="s">
        <v>24</v>
      </c>
      <c r="C24" t="s">
        <v>21</v>
      </c>
      <c r="D24">
        <v>0.89900000000000002</v>
      </c>
      <c r="E24">
        <v>0.55459999999999998</v>
      </c>
      <c r="F24">
        <v>1.458</v>
      </c>
      <c r="G24" s="14">
        <v>0.74969169999999996</v>
      </c>
    </row>
    <row r="25" spans="1:7" x14ac:dyDescent="0.2">
      <c r="A25" t="s">
        <v>0</v>
      </c>
      <c r="B25" t="s">
        <v>24</v>
      </c>
      <c r="C25" t="s">
        <v>22</v>
      </c>
      <c r="D25">
        <v>5.266</v>
      </c>
      <c r="E25">
        <v>2.7216999999999998</v>
      </c>
      <c r="F25">
        <v>10.19</v>
      </c>
      <c r="G25" s="14">
        <v>5.7659569999999997E-4</v>
      </c>
    </row>
    <row r="26" spans="1:7" x14ac:dyDescent="0.2">
      <c r="A26" t="s">
        <v>0</v>
      </c>
      <c r="B26" t="s">
        <v>24</v>
      </c>
      <c r="C26" t="s">
        <v>23</v>
      </c>
      <c r="D26">
        <v>0.98</v>
      </c>
      <c r="E26">
        <v>0.50690000000000002</v>
      </c>
      <c r="F26">
        <v>1.8939999999999999</v>
      </c>
      <c r="G26" s="14">
        <v>0.95877579999999996</v>
      </c>
    </row>
    <row r="27" spans="1:7" x14ac:dyDescent="0.2">
      <c r="A27" t="s">
        <v>1</v>
      </c>
      <c r="B27" t="s">
        <v>24</v>
      </c>
      <c r="C27" t="s">
        <v>2</v>
      </c>
      <c r="D27">
        <v>2.2930000000000001</v>
      </c>
      <c r="E27">
        <v>1.0431999999999999</v>
      </c>
      <c r="F27">
        <v>5.0410000000000004</v>
      </c>
      <c r="G27" s="14">
        <v>8.7123140000000002E-2</v>
      </c>
    </row>
    <row r="28" spans="1:7" x14ac:dyDescent="0.2">
      <c r="A28" t="s">
        <v>1</v>
      </c>
      <c r="B28" t="s">
        <v>24</v>
      </c>
      <c r="C28" t="s">
        <v>3</v>
      </c>
      <c r="D28">
        <v>1.6739999999999999</v>
      </c>
      <c r="E28">
        <v>0.83240000000000003</v>
      </c>
      <c r="F28">
        <v>3.3650000000000002</v>
      </c>
      <c r="G28" s="14">
        <v>0.24521390000000001</v>
      </c>
    </row>
    <row r="29" spans="1:7" x14ac:dyDescent="0.2">
      <c r="A29" t="s">
        <v>1</v>
      </c>
      <c r="B29" t="s">
        <v>24</v>
      </c>
      <c r="C29" t="s">
        <v>4</v>
      </c>
      <c r="D29">
        <v>1.0429999999999999</v>
      </c>
      <c r="E29">
        <v>0.54879999999999995</v>
      </c>
      <c r="F29">
        <v>1.984</v>
      </c>
      <c r="G29" s="14">
        <v>0.92770949999999996</v>
      </c>
    </row>
    <row r="30" spans="1:7" x14ac:dyDescent="0.2">
      <c r="A30" t="s">
        <v>1</v>
      </c>
      <c r="B30" t="s">
        <v>24</v>
      </c>
      <c r="C30" t="s">
        <v>5</v>
      </c>
      <c r="D30">
        <v>1.349</v>
      </c>
      <c r="E30">
        <v>0.65429999999999999</v>
      </c>
      <c r="F30">
        <v>2.782</v>
      </c>
      <c r="G30" s="14">
        <v>0.53980620000000001</v>
      </c>
    </row>
    <row r="31" spans="1:7" x14ac:dyDescent="0.2">
      <c r="A31" t="s">
        <v>1</v>
      </c>
      <c r="B31" t="s">
        <v>24</v>
      </c>
      <c r="C31" t="s">
        <v>6</v>
      </c>
      <c r="D31">
        <v>2.2269999999999999</v>
      </c>
      <c r="E31">
        <v>1.1299999999999999</v>
      </c>
      <c r="F31">
        <v>4.3899999999999997</v>
      </c>
      <c r="G31" s="14">
        <v>5.1941670000000002E-2</v>
      </c>
    </row>
    <row r="32" spans="1:7" x14ac:dyDescent="0.2">
      <c r="A32" t="s">
        <v>1</v>
      </c>
      <c r="B32" t="s">
        <v>24</v>
      </c>
      <c r="C32" t="s">
        <v>7</v>
      </c>
      <c r="D32">
        <v>1.337</v>
      </c>
      <c r="E32">
        <v>0.69189999999999996</v>
      </c>
      <c r="F32">
        <v>2.585</v>
      </c>
      <c r="G32" s="14">
        <v>0.51690250000000004</v>
      </c>
    </row>
    <row r="33" spans="1:7" x14ac:dyDescent="0.2">
      <c r="A33" t="s">
        <v>1</v>
      </c>
      <c r="B33" t="s">
        <v>24</v>
      </c>
      <c r="C33" t="s">
        <v>8</v>
      </c>
      <c r="D33">
        <v>3.052</v>
      </c>
      <c r="E33">
        <v>1.5986</v>
      </c>
      <c r="F33">
        <v>5.827</v>
      </c>
      <c r="G33" s="14">
        <v>2.9640629999999999E-3</v>
      </c>
    </row>
    <row r="34" spans="1:7" x14ac:dyDescent="0.2">
      <c r="A34" t="s">
        <v>1</v>
      </c>
      <c r="B34" t="s">
        <v>24</v>
      </c>
      <c r="C34" t="s">
        <v>9</v>
      </c>
      <c r="D34">
        <v>3.778</v>
      </c>
      <c r="E34">
        <v>1.7459</v>
      </c>
      <c r="F34">
        <v>8.1739999999999995</v>
      </c>
      <c r="G34" s="14">
        <v>2.9640629999999999E-3</v>
      </c>
    </row>
    <row r="35" spans="1:7" x14ac:dyDescent="0.2">
      <c r="A35" t="s">
        <v>1</v>
      </c>
      <c r="B35" t="s">
        <v>24</v>
      </c>
      <c r="C35" t="s">
        <v>10</v>
      </c>
      <c r="D35">
        <v>1.4079999999999999</v>
      </c>
      <c r="E35">
        <v>0.71020000000000005</v>
      </c>
      <c r="F35">
        <v>2.7919999999999998</v>
      </c>
      <c r="G35" s="14">
        <v>0.45929589999999998</v>
      </c>
    </row>
    <row r="36" spans="1:7" x14ac:dyDescent="0.2">
      <c r="A36" t="s">
        <v>1</v>
      </c>
      <c r="B36" t="s">
        <v>24</v>
      </c>
      <c r="C36" t="s">
        <v>11</v>
      </c>
      <c r="D36">
        <v>4.8410000000000002</v>
      </c>
      <c r="E36">
        <v>2.4788000000000001</v>
      </c>
      <c r="F36">
        <v>9.4529999999999994</v>
      </c>
      <c r="G36" s="14">
        <v>5.7659569999999997E-4</v>
      </c>
    </row>
    <row r="37" spans="1:7" x14ac:dyDescent="0.2">
      <c r="A37" t="s">
        <v>1</v>
      </c>
      <c r="B37" t="s">
        <v>24</v>
      </c>
      <c r="C37" t="s">
        <v>12</v>
      </c>
      <c r="D37">
        <v>0.63400000000000001</v>
      </c>
      <c r="E37">
        <v>0.3362</v>
      </c>
      <c r="F37">
        <v>1.196</v>
      </c>
      <c r="G37" s="14">
        <v>0.25728869999999998</v>
      </c>
    </row>
    <row r="38" spans="1:7" x14ac:dyDescent="0.2">
      <c r="A38" t="s">
        <v>1</v>
      </c>
      <c r="B38" t="s">
        <v>24</v>
      </c>
      <c r="C38" t="s">
        <v>13</v>
      </c>
      <c r="D38">
        <v>2.9449999999999998</v>
      </c>
      <c r="E38">
        <v>1.4984999999999999</v>
      </c>
      <c r="F38">
        <v>5.7869999999999999</v>
      </c>
      <c r="G38" s="14">
        <v>6.3109589999999997E-3</v>
      </c>
    </row>
    <row r="39" spans="1:7" x14ac:dyDescent="0.2">
      <c r="A39" t="s">
        <v>1</v>
      </c>
      <c r="B39" t="s">
        <v>24</v>
      </c>
      <c r="C39" t="s">
        <v>14</v>
      </c>
      <c r="D39">
        <v>2.1360000000000001</v>
      </c>
      <c r="E39">
        <v>1.0044999999999999</v>
      </c>
      <c r="F39">
        <v>4.5410000000000004</v>
      </c>
      <c r="G39" s="14">
        <v>0.1028953</v>
      </c>
    </row>
    <row r="40" spans="1:7" x14ac:dyDescent="0.2">
      <c r="A40" t="s">
        <v>1</v>
      </c>
      <c r="B40" t="s">
        <v>24</v>
      </c>
      <c r="C40" t="s">
        <v>15</v>
      </c>
      <c r="D40">
        <v>2.1560000000000001</v>
      </c>
      <c r="E40">
        <v>1.2719</v>
      </c>
      <c r="F40">
        <v>3.6560000000000001</v>
      </c>
      <c r="G40" s="14">
        <v>1.438642E-2</v>
      </c>
    </row>
    <row r="41" spans="1:7" x14ac:dyDescent="0.2">
      <c r="A41" t="s">
        <v>1</v>
      </c>
      <c r="B41" t="s">
        <v>24</v>
      </c>
      <c r="C41" t="s">
        <v>16</v>
      </c>
      <c r="D41">
        <v>3.6640000000000001</v>
      </c>
      <c r="E41">
        <v>1.9118999999999999</v>
      </c>
      <c r="F41">
        <v>7.02</v>
      </c>
      <c r="G41" s="14">
        <v>5.7659569999999997E-4</v>
      </c>
    </row>
    <row r="42" spans="1:7" x14ac:dyDescent="0.2">
      <c r="A42" t="s">
        <v>1</v>
      </c>
      <c r="B42" t="s">
        <v>24</v>
      </c>
      <c r="C42" t="s">
        <v>18</v>
      </c>
      <c r="D42">
        <v>1.6240000000000001</v>
      </c>
      <c r="E42">
        <v>0.86890000000000001</v>
      </c>
      <c r="F42">
        <v>3.036</v>
      </c>
      <c r="G42" s="14">
        <v>0.2191862</v>
      </c>
    </row>
    <row r="43" spans="1:7" x14ac:dyDescent="0.2">
      <c r="A43" t="s">
        <v>1</v>
      </c>
      <c r="B43" t="s">
        <v>24</v>
      </c>
      <c r="C43" t="s">
        <v>19</v>
      </c>
      <c r="D43">
        <v>1.796</v>
      </c>
      <c r="E43">
        <v>0.90669999999999995</v>
      </c>
      <c r="F43">
        <v>3.5590000000000002</v>
      </c>
      <c r="G43" s="14">
        <v>0.17280889999999999</v>
      </c>
    </row>
    <row r="44" spans="1:7" x14ac:dyDescent="0.2">
      <c r="A44" t="s">
        <v>1</v>
      </c>
      <c r="B44" t="s">
        <v>24</v>
      </c>
      <c r="C44" t="s">
        <v>20</v>
      </c>
      <c r="D44">
        <v>1.2729999999999999</v>
      </c>
      <c r="E44">
        <v>0.69879999999999998</v>
      </c>
      <c r="F44">
        <v>2.3170000000000002</v>
      </c>
      <c r="G44" s="14">
        <v>0.54902589999999996</v>
      </c>
    </row>
    <row r="45" spans="1:7" x14ac:dyDescent="0.2">
      <c r="A45" t="s">
        <v>1</v>
      </c>
      <c r="B45" t="s">
        <v>24</v>
      </c>
      <c r="C45" t="s">
        <v>21</v>
      </c>
      <c r="D45">
        <v>1.0880000000000001</v>
      </c>
      <c r="E45">
        <v>0.59019999999999995</v>
      </c>
      <c r="F45">
        <v>2.0049999999999999</v>
      </c>
      <c r="G45" s="14">
        <v>0.85451719999999998</v>
      </c>
    </row>
    <row r="46" spans="1:7" x14ac:dyDescent="0.2">
      <c r="A46" t="s">
        <v>1</v>
      </c>
      <c r="B46" t="s">
        <v>24</v>
      </c>
      <c r="C46" t="s">
        <v>22</v>
      </c>
      <c r="D46">
        <v>6.37</v>
      </c>
      <c r="E46">
        <v>3.0146999999999999</v>
      </c>
      <c r="F46">
        <v>13.459</v>
      </c>
      <c r="G46" s="14">
        <v>5.7659569999999997E-4</v>
      </c>
    </row>
    <row r="47" spans="1:7" x14ac:dyDescent="0.2">
      <c r="A47" t="s">
        <v>1</v>
      </c>
      <c r="B47" t="s">
        <v>24</v>
      </c>
      <c r="C47" t="s">
        <v>23</v>
      </c>
      <c r="D47">
        <v>1.1850000000000001</v>
      </c>
      <c r="E47">
        <v>0.56869999999999998</v>
      </c>
      <c r="F47">
        <v>2.4700000000000002</v>
      </c>
      <c r="G47" s="14">
        <v>0.73407120000000003</v>
      </c>
    </row>
    <row r="48" spans="1:7" x14ac:dyDescent="0.2">
      <c r="A48" t="s">
        <v>2</v>
      </c>
      <c r="B48" t="s">
        <v>24</v>
      </c>
      <c r="C48" t="s">
        <v>3</v>
      </c>
      <c r="D48">
        <v>0.73</v>
      </c>
      <c r="E48">
        <v>0.3392</v>
      </c>
      <c r="F48">
        <v>1.571</v>
      </c>
      <c r="G48" s="14">
        <v>0.54020190000000001</v>
      </c>
    </row>
    <row r="49" spans="1:7" x14ac:dyDescent="0.2">
      <c r="A49" t="s">
        <v>2</v>
      </c>
      <c r="B49" t="s">
        <v>24</v>
      </c>
      <c r="C49" t="s">
        <v>4</v>
      </c>
      <c r="D49">
        <v>0.45500000000000002</v>
      </c>
      <c r="E49">
        <v>0.22220000000000001</v>
      </c>
      <c r="F49">
        <v>0.93200000000000005</v>
      </c>
      <c r="G49" s="14">
        <v>7.5064599999999995E-2</v>
      </c>
    </row>
    <row r="50" spans="1:7" x14ac:dyDescent="0.2">
      <c r="A50" t="s">
        <v>2</v>
      </c>
      <c r="B50" t="s">
        <v>24</v>
      </c>
      <c r="C50" t="s">
        <v>5</v>
      </c>
      <c r="D50">
        <v>0.58799999999999997</v>
      </c>
      <c r="E50">
        <v>0.26700000000000002</v>
      </c>
      <c r="F50">
        <v>1.296</v>
      </c>
      <c r="G50" s="14">
        <v>0.29144110000000001</v>
      </c>
    </row>
    <row r="51" spans="1:7" x14ac:dyDescent="0.2">
      <c r="A51" t="s">
        <v>2</v>
      </c>
      <c r="B51" t="s">
        <v>24</v>
      </c>
      <c r="C51" t="s">
        <v>6</v>
      </c>
      <c r="D51">
        <v>0.97099999999999997</v>
      </c>
      <c r="E51">
        <v>0.45929999999999999</v>
      </c>
      <c r="F51">
        <v>2.0539999999999998</v>
      </c>
      <c r="G51" s="14">
        <v>0.94981459999999995</v>
      </c>
    </row>
    <row r="52" spans="1:7" x14ac:dyDescent="0.2">
      <c r="A52" t="s">
        <v>2</v>
      </c>
      <c r="B52" t="s">
        <v>24</v>
      </c>
      <c r="C52" t="s">
        <v>7</v>
      </c>
      <c r="D52">
        <v>0.58299999999999996</v>
      </c>
      <c r="E52">
        <v>0.28060000000000002</v>
      </c>
      <c r="F52">
        <v>1.212</v>
      </c>
      <c r="G52" s="14">
        <v>0.24521390000000001</v>
      </c>
    </row>
    <row r="53" spans="1:7" x14ac:dyDescent="0.2">
      <c r="A53" t="s">
        <v>2</v>
      </c>
      <c r="B53" t="s">
        <v>24</v>
      </c>
      <c r="C53" t="s">
        <v>8</v>
      </c>
      <c r="D53">
        <v>1.331</v>
      </c>
      <c r="E53">
        <v>0.64739999999999998</v>
      </c>
      <c r="F53">
        <v>2.7360000000000002</v>
      </c>
      <c r="G53" s="14">
        <v>0.54902589999999996</v>
      </c>
    </row>
    <row r="54" spans="1:7" x14ac:dyDescent="0.2">
      <c r="A54" t="s">
        <v>2</v>
      </c>
      <c r="B54" t="s">
        <v>24</v>
      </c>
      <c r="C54" t="s">
        <v>9</v>
      </c>
      <c r="D54">
        <v>1.647</v>
      </c>
      <c r="E54">
        <v>0.71679999999999999</v>
      </c>
      <c r="F54">
        <v>3.786</v>
      </c>
      <c r="G54" s="14">
        <v>0.35691590000000001</v>
      </c>
    </row>
    <row r="55" spans="1:7" x14ac:dyDescent="0.2">
      <c r="A55" t="s">
        <v>2</v>
      </c>
      <c r="B55" t="s">
        <v>24</v>
      </c>
      <c r="C55" t="s">
        <v>10</v>
      </c>
      <c r="D55">
        <v>0.61399999999999999</v>
      </c>
      <c r="E55">
        <v>0.28899999999999998</v>
      </c>
      <c r="F55">
        <v>1.3049999999999999</v>
      </c>
      <c r="G55" s="14">
        <v>0.31149779999999999</v>
      </c>
    </row>
    <row r="56" spans="1:7" x14ac:dyDescent="0.2">
      <c r="A56" t="s">
        <v>2</v>
      </c>
      <c r="B56" t="s">
        <v>24</v>
      </c>
      <c r="C56" t="s">
        <v>11</v>
      </c>
      <c r="D56">
        <v>2.1110000000000002</v>
      </c>
      <c r="E56">
        <v>1.0067999999999999</v>
      </c>
      <c r="F56">
        <v>4.4260000000000002</v>
      </c>
      <c r="G56" s="14">
        <v>0.1026386</v>
      </c>
    </row>
    <row r="57" spans="1:7" x14ac:dyDescent="0.2">
      <c r="A57" t="s">
        <v>2</v>
      </c>
      <c r="B57" t="s">
        <v>24</v>
      </c>
      <c r="C57" t="s">
        <v>12</v>
      </c>
      <c r="D57">
        <v>0.27700000000000002</v>
      </c>
      <c r="E57">
        <v>0.13600000000000001</v>
      </c>
      <c r="F57">
        <v>0.56200000000000006</v>
      </c>
      <c r="G57" s="14">
        <v>1.9017540000000001E-3</v>
      </c>
    </row>
    <row r="58" spans="1:7" x14ac:dyDescent="0.2">
      <c r="A58" t="s">
        <v>2</v>
      </c>
      <c r="B58" t="s">
        <v>24</v>
      </c>
      <c r="C58" t="s">
        <v>13</v>
      </c>
      <c r="D58">
        <v>1.284</v>
      </c>
      <c r="E58">
        <v>0.60880000000000001</v>
      </c>
      <c r="F58">
        <v>2.7090000000000001</v>
      </c>
      <c r="G58" s="14">
        <v>0.61310750000000003</v>
      </c>
    </row>
    <row r="59" spans="1:7" x14ac:dyDescent="0.2">
      <c r="A59" t="s">
        <v>2</v>
      </c>
      <c r="B59" t="s">
        <v>24</v>
      </c>
      <c r="C59" t="s">
        <v>14</v>
      </c>
      <c r="D59">
        <v>0.93100000000000005</v>
      </c>
      <c r="E59">
        <v>0.41139999999999999</v>
      </c>
      <c r="F59">
        <v>2.109</v>
      </c>
      <c r="G59" s="14">
        <v>0.90549579999999996</v>
      </c>
    </row>
    <row r="60" spans="1:7" x14ac:dyDescent="0.2">
      <c r="A60" t="s">
        <v>2</v>
      </c>
      <c r="B60" t="s">
        <v>24</v>
      </c>
      <c r="C60" t="s">
        <v>15</v>
      </c>
      <c r="D60">
        <v>0.94</v>
      </c>
      <c r="E60">
        <v>0.50849999999999995</v>
      </c>
      <c r="F60">
        <v>1.7390000000000001</v>
      </c>
      <c r="G60" s="14">
        <v>0.90123500000000001</v>
      </c>
    </row>
    <row r="61" spans="1:7" x14ac:dyDescent="0.2">
      <c r="A61" t="s">
        <v>2</v>
      </c>
      <c r="B61" t="s">
        <v>24</v>
      </c>
      <c r="C61" t="s">
        <v>16</v>
      </c>
      <c r="D61">
        <v>1.5980000000000001</v>
      </c>
      <c r="E61">
        <v>0.77490000000000003</v>
      </c>
      <c r="F61">
        <v>3.294</v>
      </c>
      <c r="G61" s="14">
        <v>0.31149779999999999</v>
      </c>
    </row>
    <row r="62" spans="1:7" x14ac:dyDescent="0.2">
      <c r="A62" t="s">
        <v>2</v>
      </c>
      <c r="B62" t="s">
        <v>24</v>
      </c>
      <c r="C62" t="s">
        <v>18</v>
      </c>
      <c r="D62">
        <v>0.70799999999999996</v>
      </c>
      <c r="E62">
        <v>0.35149999999999998</v>
      </c>
      <c r="F62">
        <v>1.427</v>
      </c>
      <c r="G62" s="14">
        <v>0.4640184</v>
      </c>
    </row>
    <row r="63" spans="1:7" x14ac:dyDescent="0.2">
      <c r="A63" t="s">
        <v>2</v>
      </c>
      <c r="B63" t="s">
        <v>24</v>
      </c>
      <c r="C63" t="s">
        <v>19</v>
      </c>
      <c r="D63">
        <v>0.78300000000000003</v>
      </c>
      <c r="E63">
        <v>0.36899999999999999</v>
      </c>
      <c r="F63">
        <v>1.663</v>
      </c>
      <c r="G63" s="14">
        <v>0.62425090000000005</v>
      </c>
    </row>
    <row r="64" spans="1:7" x14ac:dyDescent="0.2">
      <c r="A64" t="s">
        <v>2</v>
      </c>
      <c r="B64" t="s">
        <v>24</v>
      </c>
      <c r="C64" t="s">
        <v>20</v>
      </c>
      <c r="D64">
        <v>0.55500000000000005</v>
      </c>
      <c r="E64">
        <v>0.28170000000000001</v>
      </c>
      <c r="F64">
        <v>1.093</v>
      </c>
      <c r="G64" s="14">
        <v>0.16692850000000001</v>
      </c>
    </row>
    <row r="65" spans="1:7" x14ac:dyDescent="0.2">
      <c r="A65" t="s">
        <v>2</v>
      </c>
      <c r="B65" t="s">
        <v>24</v>
      </c>
      <c r="C65" t="s">
        <v>21</v>
      </c>
      <c r="D65">
        <v>0.47399999999999998</v>
      </c>
      <c r="E65">
        <v>0.2382</v>
      </c>
      <c r="F65">
        <v>0.94499999999999995</v>
      </c>
      <c r="G65" s="14">
        <v>7.7200840000000007E-2</v>
      </c>
    </row>
    <row r="66" spans="1:7" x14ac:dyDescent="0.2">
      <c r="A66" t="s">
        <v>2</v>
      </c>
      <c r="B66" t="s">
        <v>24</v>
      </c>
      <c r="C66" t="s">
        <v>22</v>
      </c>
      <c r="D66">
        <v>2.778</v>
      </c>
      <c r="E66">
        <v>1.2346999999999999</v>
      </c>
      <c r="F66">
        <v>6.25</v>
      </c>
      <c r="G66" s="14">
        <v>3.6584999999999999E-2</v>
      </c>
    </row>
    <row r="67" spans="1:7" x14ac:dyDescent="0.2">
      <c r="A67" t="s">
        <v>2</v>
      </c>
      <c r="B67" t="s">
        <v>24</v>
      </c>
      <c r="C67" t="s">
        <v>23</v>
      </c>
      <c r="D67">
        <v>0.51700000000000002</v>
      </c>
      <c r="E67">
        <v>0.2326</v>
      </c>
      <c r="F67">
        <v>1.149</v>
      </c>
      <c r="G67" s="14">
        <v>0.1861805</v>
      </c>
    </row>
    <row r="68" spans="1:7" x14ac:dyDescent="0.2">
      <c r="A68" t="s">
        <v>3</v>
      </c>
      <c r="B68" t="s">
        <v>24</v>
      </c>
      <c r="C68" t="s">
        <v>4</v>
      </c>
      <c r="D68">
        <v>0.623</v>
      </c>
      <c r="E68">
        <v>0.35460000000000003</v>
      </c>
      <c r="F68">
        <v>1.0960000000000001</v>
      </c>
      <c r="G68" s="14">
        <v>0.18315229999999999</v>
      </c>
    </row>
    <row r="69" spans="1:7" x14ac:dyDescent="0.2">
      <c r="A69" t="s">
        <v>3</v>
      </c>
      <c r="B69" t="s">
        <v>24</v>
      </c>
      <c r="C69" t="s">
        <v>5</v>
      </c>
      <c r="D69">
        <v>0.80600000000000005</v>
      </c>
      <c r="E69">
        <v>0.39989999999999998</v>
      </c>
      <c r="F69">
        <v>1.625</v>
      </c>
      <c r="G69" s="14">
        <v>0.64439089999999999</v>
      </c>
    </row>
    <row r="70" spans="1:7" x14ac:dyDescent="0.2">
      <c r="A70" t="s">
        <v>3</v>
      </c>
      <c r="B70" t="s">
        <v>24</v>
      </c>
      <c r="C70" t="s">
        <v>6</v>
      </c>
      <c r="D70">
        <v>1.331</v>
      </c>
      <c r="E70">
        <v>0.71209999999999996</v>
      </c>
      <c r="F70">
        <v>2.4870000000000001</v>
      </c>
      <c r="G70" s="14">
        <v>0.49939499999999998</v>
      </c>
    </row>
    <row r="71" spans="1:7" x14ac:dyDescent="0.2">
      <c r="A71" t="s">
        <v>3</v>
      </c>
      <c r="B71" t="s">
        <v>24</v>
      </c>
      <c r="C71" t="s">
        <v>7</v>
      </c>
      <c r="D71">
        <v>0.79900000000000004</v>
      </c>
      <c r="E71">
        <v>0.42370000000000002</v>
      </c>
      <c r="F71">
        <v>1.5069999999999999</v>
      </c>
      <c r="G71" s="14">
        <v>0.59814440000000002</v>
      </c>
    </row>
    <row r="72" spans="1:7" x14ac:dyDescent="0.2">
      <c r="A72" t="s">
        <v>3</v>
      </c>
      <c r="B72" t="s">
        <v>24</v>
      </c>
      <c r="C72" t="s">
        <v>8</v>
      </c>
      <c r="D72">
        <v>1.8240000000000001</v>
      </c>
      <c r="E72">
        <v>0.97950000000000004</v>
      </c>
      <c r="F72">
        <v>3.395</v>
      </c>
      <c r="G72" s="14">
        <v>0.1192811</v>
      </c>
    </row>
    <row r="73" spans="1:7" x14ac:dyDescent="0.2">
      <c r="A73" t="s">
        <v>3</v>
      </c>
      <c r="B73" t="s">
        <v>24</v>
      </c>
      <c r="C73" t="s">
        <v>9</v>
      </c>
      <c r="D73">
        <v>2.2570000000000001</v>
      </c>
      <c r="E73">
        <v>1.0658000000000001</v>
      </c>
      <c r="F73">
        <v>4.7809999999999997</v>
      </c>
      <c r="G73" s="14">
        <v>7.7166100000000001E-2</v>
      </c>
    </row>
    <row r="74" spans="1:7" x14ac:dyDescent="0.2">
      <c r="A74" t="s">
        <v>3</v>
      </c>
      <c r="B74" t="s">
        <v>24</v>
      </c>
      <c r="C74" t="s">
        <v>10</v>
      </c>
      <c r="D74">
        <v>0.84099999999999997</v>
      </c>
      <c r="E74">
        <v>0.4572</v>
      </c>
      <c r="F74">
        <v>1.548</v>
      </c>
      <c r="G74" s="14">
        <v>0.6673519</v>
      </c>
    </row>
    <row r="75" spans="1:7" x14ac:dyDescent="0.2">
      <c r="A75" t="s">
        <v>3</v>
      </c>
      <c r="B75" t="s">
        <v>24</v>
      </c>
      <c r="C75" t="s">
        <v>11</v>
      </c>
      <c r="D75">
        <v>2.8919999999999999</v>
      </c>
      <c r="E75">
        <v>1.5974999999999999</v>
      </c>
      <c r="F75">
        <v>5.2370000000000001</v>
      </c>
      <c r="G75" s="14">
        <v>2.2966100000000001E-3</v>
      </c>
    </row>
    <row r="76" spans="1:7" x14ac:dyDescent="0.2">
      <c r="A76" t="s">
        <v>3</v>
      </c>
      <c r="B76" t="s">
        <v>24</v>
      </c>
      <c r="C76" t="s">
        <v>12</v>
      </c>
      <c r="D76">
        <v>0.379</v>
      </c>
      <c r="E76">
        <v>0.21249999999999999</v>
      </c>
      <c r="F76">
        <v>0.67600000000000005</v>
      </c>
      <c r="G76" s="14">
        <v>4.0447759999999999E-3</v>
      </c>
    </row>
    <row r="77" spans="1:7" x14ac:dyDescent="0.2">
      <c r="A77" t="s">
        <v>3</v>
      </c>
      <c r="B77" t="s">
        <v>24</v>
      </c>
      <c r="C77" t="s">
        <v>13</v>
      </c>
      <c r="D77">
        <v>1.76</v>
      </c>
      <c r="E77">
        <v>0.94369999999999998</v>
      </c>
      <c r="F77">
        <v>3.2810000000000001</v>
      </c>
      <c r="G77" s="14">
        <v>0.14826449999999999</v>
      </c>
    </row>
    <row r="78" spans="1:7" x14ac:dyDescent="0.2">
      <c r="A78" t="s">
        <v>3</v>
      </c>
      <c r="B78" t="s">
        <v>24</v>
      </c>
      <c r="C78" t="s">
        <v>14</v>
      </c>
      <c r="D78">
        <v>1.276</v>
      </c>
      <c r="E78">
        <v>0.61339999999999995</v>
      </c>
      <c r="F78">
        <v>2.6549999999999998</v>
      </c>
      <c r="G78" s="14">
        <v>0.61374930000000005</v>
      </c>
    </row>
    <row r="79" spans="1:7" x14ac:dyDescent="0.2">
      <c r="A79" t="s">
        <v>3</v>
      </c>
      <c r="B79" t="s">
        <v>24</v>
      </c>
      <c r="C79" t="s">
        <v>15</v>
      </c>
      <c r="D79">
        <v>1.288</v>
      </c>
      <c r="E79">
        <v>0.81569999999999998</v>
      </c>
      <c r="F79">
        <v>2.0350000000000001</v>
      </c>
      <c r="G79" s="14">
        <v>0.40171760000000001</v>
      </c>
    </row>
    <row r="80" spans="1:7" x14ac:dyDescent="0.2">
      <c r="A80" t="s">
        <v>3</v>
      </c>
      <c r="B80" t="s">
        <v>24</v>
      </c>
      <c r="C80" t="s">
        <v>16</v>
      </c>
      <c r="D80">
        <v>2.1890000000000001</v>
      </c>
      <c r="E80">
        <v>1.2347999999999999</v>
      </c>
      <c r="F80">
        <v>3.8809999999999998</v>
      </c>
      <c r="G80" s="14">
        <v>2.2480679999999999E-2</v>
      </c>
    </row>
    <row r="81" spans="1:7" x14ac:dyDescent="0.2">
      <c r="A81" t="s">
        <v>3</v>
      </c>
      <c r="B81" t="s">
        <v>24</v>
      </c>
      <c r="C81" t="s">
        <v>18</v>
      </c>
      <c r="D81">
        <v>0.97</v>
      </c>
      <c r="E81">
        <v>0.55020000000000002</v>
      </c>
      <c r="F81">
        <v>1.712</v>
      </c>
      <c r="G81" s="14">
        <v>0.93484809999999996</v>
      </c>
    </row>
    <row r="82" spans="1:7" x14ac:dyDescent="0.2">
      <c r="A82" t="s">
        <v>3</v>
      </c>
      <c r="B82" t="s">
        <v>24</v>
      </c>
      <c r="C82" t="s">
        <v>19</v>
      </c>
      <c r="D82">
        <v>1.073</v>
      </c>
      <c r="E82">
        <v>0.57089999999999996</v>
      </c>
      <c r="F82">
        <v>2.0179999999999998</v>
      </c>
      <c r="G82" s="14">
        <v>0.88817020000000002</v>
      </c>
    </row>
    <row r="83" spans="1:7" x14ac:dyDescent="0.2">
      <c r="A83" t="s">
        <v>3</v>
      </c>
      <c r="B83" t="s">
        <v>24</v>
      </c>
      <c r="C83" t="s">
        <v>20</v>
      </c>
      <c r="D83">
        <v>0.76</v>
      </c>
      <c r="E83">
        <v>0.44350000000000001</v>
      </c>
      <c r="F83">
        <v>1.304</v>
      </c>
      <c r="G83" s="14">
        <v>0.45067859999999998</v>
      </c>
    </row>
    <row r="84" spans="1:7" x14ac:dyDescent="0.2">
      <c r="A84" t="s">
        <v>3</v>
      </c>
      <c r="B84" t="s">
        <v>24</v>
      </c>
      <c r="C84" t="s">
        <v>21</v>
      </c>
      <c r="D84">
        <v>0.65</v>
      </c>
      <c r="E84">
        <v>0.37409999999999999</v>
      </c>
      <c r="F84">
        <v>1.129</v>
      </c>
      <c r="G84" s="14">
        <v>0.21645700000000001</v>
      </c>
    </row>
    <row r="85" spans="1:7" x14ac:dyDescent="0.2">
      <c r="A85" t="s">
        <v>3</v>
      </c>
      <c r="B85" t="s">
        <v>24</v>
      </c>
      <c r="C85" t="s">
        <v>22</v>
      </c>
      <c r="D85">
        <v>3.806</v>
      </c>
      <c r="E85">
        <v>1.8655999999999999</v>
      </c>
      <c r="F85">
        <v>7.7649999999999997</v>
      </c>
      <c r="G85" s="14">
        <v>1.0839999999999999E-3</v>
      </c>
    </row>
    <row r="86" spans="1:7" x14ac:dyDescent="0.2">
      <c r="A86" t="s">
        <v>3</v>
      </c>
      <c r="B86" t="s">
        <v>24</v>
      </c>
      <c r="C86" t="s">
        <v>23</v>
      </c>
      <c r="D86">
        <v>0.70799999999999996</v>
      </c>
      <c r="E86">
        <v>0.34749999999999998</v>
      </c>
      <c r="F86">
        <v>1.4430000000000001</v>
      </c>
      <c r="G86" s="14">
        <v>0.46959649999999997</v>
      </c>
    </row>
    <row r="87" spans="1:7" x14ac:dyDescent="0.2">
      <c r="A87" t="s">
        <v>4</v>
      </c>
      <c r="B87" t="s">
        <v>24</v>
      </c>
      <c r="C87" t="s">
        <v>5</v>
      </c>
      <c r="D87">
        <v>1.2929999999999999</v>
      </c>
      <c r="E87">
        <v>0.67769999999999997</v>
      </c>
      <c r="F87">
        <v>2.4670000000000001</v>
      </c>
      <c r="G87" s="14">
        <v>0.54902589999999996</v>
      </c>
    </row>
    <row r="88" spans="1:7" x14ac:dyDescent="0.2">
      <c r="A88" t="s">
        <v>4</v>
      </c>
      <c r="B88" t="s">
        <v>24</v>
      </c>
      <c r="C88" t="s">
        <v>6</v>
      </c>
      <c r="D88">
        <v>2.1349999999999998</v>
      </c>
      <c r="E88">
        <v>1.2154</v>
      </c>
      <c r="F88">
        <v>3.7490000000000001</v>
      </c>
      <c r="G88" s="14">
        <v>2.4992219999999999E-2</v>
      </c>
    </row>
    <row r="89" spans="1:7" x14ac:dyDescent="0.2">
      <c r="A89" t="s">
        <v>4</v>
      </c>
      <c r="B89" t="s">
        <v>24</v>
      </c>
      <c r="C89" t="s">
        <v>7</v>
      </c>
      <c r="D89">
        <v>1.282</v>
      </c>
      <c r="E89">
        <v>0.7228</v>
      </c>
      <c r="F89">
        <v>2.2730000000000001</v>
      </c>
      <c r="G89" s="14">
        <v>0.52566029999999997</v>
      </c>
    </row>
    <row r="90" spans="1:7" x14ac:dyDescent="0.2">
      <c r="A90" t="s">
        <v>4</v>
      </c>
      <c r="B90" t="s">
        <v>24</v>
      </c>
      <c r="C90" t="s">
        <v>8</v>
      </c>
      <c r="D90">
        <v>2.9249999999999998</v>
      </c>
      <c r="E90">
        <v>1.6732</v>
      </c>
      <c r="F90">
        <v>5.1130000000000004</v>
      </c>
      <c r="G90" s="14">
        <v>1.0839999999999999E-3</v>
      </c>
    </row>
    <row r="91" spans="1:7" x14ac:dyDescent="0.2">
      <c r="A91" t="s">
        <v>4</v>
      </c>
      <c r="B91" t="s">
        <v>24</v>
      </c>
      <c r="C91" t="s">
        <v>9</v>
      </c>
      <c r="D91">
        <v>3.621</v>
      </c>
      <c r="E91">
        <v>1.7988999999999999</v>
      </c>
      <c r="F91">
        <v>7.2869999999999999</v>
      </c>
      <c r="G91" s="14">
        <v>1.478182E-3</v>
      </c>
    </row>
    <row r="92" spans="1:7" x14ac:dyDescent="0.2">
      <c r="A92" t="s">
        <v>4</v>
      </c>
      <c r="B92" t="s">
        <v>24</v>
      </c>
      <c r="C92" t="s">
        <v>10</v>
      </c>
      <c r="D92">
        <v>1.35</v>
      </c>
      <c r="E92">
        <v>0.78110000000000002</v>
      </c>
      <c r="F92">
        <v>2.3319999999999999</v>
      </c>
      <c r="G92" s="14">
        <v>0.40736489999999997</v>
      </c>
    </row>
    <row r="93" spans="1:7" x14ac:dyDescent="0.2">
      <c r="A93" t="s">
        <v>4</v>
      </c>
      <c r="B93" t="s">
        <v>24</v>
      </c>
      <c r="C93" t="s">
        <v>11</v>
      </c>
      <c r="D93">
        <v>4.6390000000000002</v>
      </c>
      <c r="E93">
        <v>2.7345000000000002</v>
      </c>
      <c r="F93">
        <v>7.8710000000000004</v>
      </c>
      <c r="G93" s="14">
        <v>5.7659569999999997E-4</v>
      </c>
    </row>
    <row r="94" spans="1:7" x14ac:dyDescent="0.2">
      <c r="A94" t="s">
        <v>4</v>
      </c>
      <c r="B94" t="s">
        <v>24</v>
      </c>
      <c r="C94" t="s">
        <v>12</v>
      </c>
      <c r="D94">
        <v>0.60799999999999998</v>
      </c>
      <c r="E94">
        <v>0.36509999999999998</v>
      </c>
      <c r="F94">
        <v>1.012</v>
      </c>
      <c r="G94" s="14">
        <v>0.1159046</v>
      </c>
    </row>
    <row r="95" spans="1:7" x14ac:dyDescent="0.2">
      <c r="A95" t="s">
        <v>4</v>
      </c>
      <c r="B95" t="s">
        <v>24</v>
      </c>
      <c r="C95" t="s">
        <v>13</v>
      </c>
      <c r="D95">
        <v>2.8220000000000001</v>
      </c>
      <c r="E95">
        <v>1.6122000000000001</v>
      </c>
      <c r="F95">
        <v>4.9409999999999998</v>
      </c>
      <c r="G95" s="14">
        <v>1.478182E-3</v>
      </c>
    </row>
    <row r="96" spans="1:7" x14ac:dyDescent="0.2">
      <c r="A96" t="s">
        <v>4</v>
      </c>
      <c r="B96" t="s">
        <v>24</v>
      </c>
      <c r="C96" t="s">
        <v>14</v>
      </c>
      <c r="D96">
        <v>2.0470000000000002</v>
      </c>
      <c r="E96">
        <v>1.0371999999999999</v>
      </c>
      <c r="F96">
        <v>4.04</v>
      </c>
      <c r="G96" s="14">
        <v>8.7123140000000002E-2</v>
      </c>
    </row>
    <row r="97" spans="1:7" x14ac:dyDescent="0.2">
      <c r="A97" t="s">
        <v>4</v>
      </c>
      <c r="B97" t="s">
        <v>24</v>
      </c>
      <c r="C97" t="s">
        <v>15</v>
      </c>
      <c r="D97">
        <v>2.0670000000000002</v>
      </c>
      <c r="E97">
        <v>1.4312</v>
      </c>
      <c r="F97">
        <v>2.984</v>
      </c>
      <c r="G97" s="14">
        <v>5.7659569999999997E-4</v>
      </c>
    </row>
    <row r="98" spans="1:7" x14ac:dyDescent="0.2">
      <c r="A98" t="s">
        <v>4</v>
      </c>
      <c r="B98" t="s">
        <v>24</v>
      </c>
      <c r="C98" t="s">
        <v>16</v>
      </c>
      <c r="D98">
        <v>3.5110000000000001</v>
      </c>
      <c r="E98">
        <v>2.1213000000000002</v>
      </c>
      <c r="F98">
        <v>5.8120000000000003</v>
      </c>
      <c r="G98" s="14">
        <v>5.7659569999999997E-4</v>
      </c>
    </row>
    <row r="99" spans="1:7" x14ac:dyDescent="0.2">
      <c r="A99" t="s">
        <v>4</v>
      </c>
      <c r="B99" t="s">
        <v>24</v>
      </c>
      <c r="C99" t="s">
        <v>18</v>
      </c>
      <c r="D99">
        <v>1.5569999999999999</v>
      </c>
      <c r="E99">
        <v>0.94610000000000005</v>
      </c>
      <c r="F99">
        <v>2.5609999999999999</v>
      </c>
      <c r="G99" s="14">
        <v>0.1577607</v>
      </c>
    </row>
    <row r="100" spans="1:7" x14ac:dyDescent="0.2">
      <c r="A100" t="s">
        <v>4</v>
      </c>
      <c r="B100" t="s">
        <v>24</v>
      </c>
      <c r="C100" t="s">
        <v>19</v>
      </c>
      <c r="D100">
        <v>1.722</v>
      </c>
      <c r="E100">
        <v>0.97350000000000003</v>
      </c>
      <c r="F100">
        <v>3.0449999999999999</v>
      </c>
      <c r="G100" s="14">
        <v>0.1249836</v>
      </c>
    </row>
    <row r="101" spans="1:7" x14ac:dyDescent="0.2">
      <c r="A101" t="s">
        <v>4</v>
      </c>
      <c r="B101" t="s">
        <v>24</v>
      </c>
      <c r="C101" t="s">
        <v>20</v>
      </c>
      <c r="D101">
        <v>1.22</v>
      </c>
      <c r="E101">
        <v>0.7661</v>
      </c>
      <c r="F101">
        <v>1.9419999999999999</v>
      </c>
      <c r="G101" s="14">
        <v>0.53234979999999998</v>
      </c>
    </row>
    <row r="102" spans="1:7" x14ac:dyDescent="0.2">
      <c r="A102" t="s">
        <v>4</v>
      </c>
      <c r="B102" t="s">
        <v>24</v>
      </c>
      <c r="C102" t="s">
        <v>21</v>
      </c>
      <c r="D102">
        <v>1.042</v>
      </c>
      <c r="E102">
        <v>0.64459999999999995</v>
      </c>
      <c r="F102">
        <v>1.6859999999999999</v>
      </c>
      <c r="G102" s="14">
        <v>0.90549579999999996</v>
      </c>
    </row>
    <row r="103" spans="1:7" x14ac:dyDescent="0.2">
      <c r="A103" t="s">
        <v>4</v>
      </c>
      <c r="B103" t="s">
        <v>24</v>
      </c>
      <c r="C103" t="s">
        <v>22</v>
      </c>
      <c r="D103">
        <v>6.1050000000000004</v>
      </c>
      <c r="E103">
        <v>3.1564999999999999</v>
      </c>
      <c r="F103">
        <v>11.808</v>
      </c>
      <c r="G103" s="14">
        <v>5.7659569999999997E-4</v>
      </c>
    </row>
    <row r="104" spans="1:7" x14ac:dyDescent="0.2">
      <c r="A104" t="s">
        <v>4</v>
      </c>
      <c r="B104" t="s">
        <v>24</v>
      </c>
      <c r="C104" t="s">
        <v>23</v>
      </c>
      <c r="D104">
        <v>1.1359999999999999</v>
      </c>
      <c r="E104">
        <v>0.58830000000000005</v>
      </c>
      <c r="F104">
        <v>2.1930000000000001</v>
      </c>
      <c r="G104" s="14">
        <v>0.78212380000000004</v>
      </c>
    </row>
    <row r="105" spans="1:7" x14ac:dyDescent="0.2">
      <c r="A105" t="s">
        <v>5</v>
      </c>
      <c r="B105" t="s">
        <v>24</v>
      </c>
      <c r="C105" t="s">
        <v>6</v>
      </c>
      <c r="D105">
        <v>1.651</v>
      </c>
      <c r="E105">
        <v>0.83520000000000005</v>
      </c>
      <c r="F105">
        <v>3.2629999999999999</v>
      </c>
      <c r="G105" s="14">
        <v>0.24521390000000001</v>
      </c>
    </row>
    <row r="106" spans="1:7" x14ac:dyDescent="0.2">
      <c r="A106" t="s">
        <v>5</v>
      </c>
      <c r="B106" t="s">
        <v>24</v>
      </c>
      <c r="C106" t="s">
        <v>7</v>
      </c>
      <c r="D106">
        <v>0.99099999999999999</v>
      </c>
      <c r="E106">
        <v>0.51119999999999999</v>
      </c>
      <c r="F106">
        <v>1.9219999999999999</v>
      </c>
      <c r="G106" s="14">
        <v>0.97929999999999995</v>
      </c>
    </row>
    <row r="107" spans="1:7" x14ac:dyDescent="0.2">
      <c r="A107" t="s">
        <v>5</v>
      </c>
      <c r="B107" t="s">
        <v>24</v>
      </c>
      <c r="C107" t="s">
        <v>8</v>
      </c>
      <c r="D107">
        <v>2.262</v>
      </c>
      <c r="E107">
        <v>1.1808000000000001</v>
      </c>
      <c r="F107">
        <v>4.3339999999999996</v>
      </c>
      <c r="G107" s="14">
        <v>3.7296040000000003E-2</v>
      </c>
    </row>
    <row r="108" spans="1:7" x14ac:dyDescent="0.2">
      <c r="A108" t="s">
        <v>5</v>
      </c>
      <c r="B108" t="s">
        <v>24</v>
      </c>
      <c r="C108" t="s">
        <v>9</v>
      </c>
      <c r="D108">
        <v>2.8</v>
      </c>
      <c r="E108">
        <v>1.2904</v>
      </c>
      <c r="F108">
        <v>6.0759999999999996</v>
      </c>
      <c r="G108" s="14">
        <v>2.7099999999999999E-2</v>
      </c>
    </row>
    <row r="109" spans="1:7" x14ac:dyDescent="0.2">
      <c r="A109" t="s">
        <v>5</v>
      </c>
      <c r="B109" t="s">
        <v>24</v>
      </c>
      <c r="C109" t="s">
        <v>10</v>
      </c>
      <c r="D109">
        <v>1.044</v>
      </c>
      <c r="E109">
        <v>0.52510000000000001</v>
      </c>
      <c r="F109">
        <v>2.0739999999999998</v>
      </c>
      <c r="G109" s="14">
        <v>0.9288653</v>
      </c>
    </row>
    <row r="110" spans="1:7" x14ac:dyDescent="0.2">
      <c r="A110" t="s">
        <v>5</v>
      </c>
      <c r="B110" t="s">
        <v>24</v>
      </c>
      <c r="C110" t="s">
        <v>11</v>
      </c>
      <c r="D110">
        <v>3.5880000000000001</v>
      </c>
      <c r="E110">
        <v>1.8324</v>
      </c>
      <c r="F110">
        <v>7.0250000000000004</v>
      </c>
      <c r="G110" s="14">
        <v>1.0839999999999999E-3</v>
      </c>
    </row>
    <row r="111" spans="1:7" x14ac:dyDescent="0.2">
      <c r="A111" t="s">
        <v>5</v>
      </c>
      <c r="B111" t="s">
        <v>24</v>
      </c>
      <c r="C111" t="s">
        <v>12</v>
      </c>
      <c r="D111">
        <v>0.47</v>
      </c>
      <c r="E111">
        <v>0.24840000000000001</v>
      </c>
      <c r="F111">
        <v>0.89</v>
      </c>
      <c r="G111" s="14">
        <v>5.1941670000000002E-2</v>
      </c>
    </row>
    <row r="112" spans="1:7" x14ac:dyDescent="0.2">
      <c r="A112" t="s">
        <v>5</v>
      </c>
      <c r="B112" t="s">
        <v>24</v>
      </c>
      <c r="C112" t="s">
        <v>13</v>
      </c>
      <c r="D112">
        <v>2.1829999999999998</v>
      </c>
      <c r="E112">
        <v>1.1066</v>
      </c>
      <c r="F112">
        <v>4.3049999999999997</v>
      </c>
      <c r="G112" s="14">
        <v>5.9327030000000003E-2</v>
      </c>
    </row>
    <row r="113" spans="1:7" x14ac:dyDescent="0.2">
      <c r="A113" t="s">
        <v>5</v>
      </c>
      <c r="B113" t="s">
        <v>24</v>
      </c>
      <c r="C113" t="s">
        <v>14</v>
      </c>
      <c r="D113">
        <v>1.583</v>
      </c>
      <c r="E113">
        <v>0.74239999999999995</v>
      </c>
      <c r="F113">
        <v>3.3759999999999999</v>
      </c>
      <c r="G113" s="14">
        <v>0.3509525</v>
      </c>
    </row>
    <row r="114" spans="1:7" x14ac:dyDescent="0.2">
      <c r="A114" t="s">
        <v>5</v>
      </c>
      <c r="B114" t="s">
        <v>24</v>
      </c>
      <c r="C114" t="s">
        <v>15</v>
      </c>
      <c r="D114">
        <v>1.5980000000000001</v>
      </c>
      <c r="E114">
        <v>0.93920000000000003</v>
      </c>
      <c r="F114">
        <v>2.72</v>
      </c>
      <c r="G114" s="14">
        <v>0.1612546</v>
      </c>
    </row>
    <row r="115" spans="1:7" x14ac:dyDescent="0.2">
      <c r="A115" t="s">
        <v>5</v>
      </c>
      <c r="B115" t="s">
        <v>24</v>
      </c>
      <c r="C115" t="s">
        <v>16</v>
      </c>
      <c r="D115">
        <v>2.7149999999999999</v>
      </c>
      <c r="E115">
        <v>1.4124000000000001</v>
      </c>
      <c r="F115">
        <v>5.2210000000000001</v>
      </c>
      <c r="G115" s="14">
        <v>9.5025969999999998E-3</v>
      </c>
    </row>
    <row r="116" spans="1:7" x14ac:dyDescent="0.2">
      <c r="A116" t="s">
        <v>5</v>
      </c>
      <c r="B116" t="s">
        <v>24</v>
      </c>
      <c r="C116" t="s">
        <v>18</v>
      </c>
      <c r="D116">
        <v>1.204</v>
      </c>
      <c r="E116">
        <v>0.6421</v>
      </c>
      <c r="F116">
        <v>2.2570000000000001</v>
      </c>
      <c r="G116" s="14">
        <v>0.65236879999999997</v>
      </c>
    </row>
    <row r="117" spans="1:7" x14ac:dyDescent="0.2">
      <c r="A117" t="s">
        <v>5</v>
      </c>
      <c r="B117" t="s">
        <v>24</v>
      </c>
      <c r="C117" t="s">
        <v>19</v>
      </c>
      <c r="D117">
        <v>1.3320000000000001</v>
      </c>
      <c r="E117">
        <v>0.67020000000000002</v>
      </c>
      <c r="F117">
        <v>2.6459999999999999</v>
      </c>
      <c r="G117" s="14">
        <v>0.53900340000000002</v>
      </c>
    </row>
    <row r="118" spans="1:7" x14ac:dyDescent="0.2">
      <c r="A118" t="s">
        <v>5</v>
      </c>
      <c r="B118" t="s">
        <v>24</v>
      </c>
      <c r="C118" t="s">
        <v>20</v>
      </c>
      <c r="D118">
        <v>0.94299999999999995</v>
      </c>
      <c r="E118">
        <v>0.51619999999999999</v>
      </c>
      <c r="F118">
        <v>1.724</v>
      </c>
      <c r="G118" s="14">
        <v>0.90245120000000001</v>
      </c>
    </row>
    <row r="119" spans="1:7" x14ac:dyDescent="0.2">
      <c r="A119" t="s">
        <v>5</v>
      </c>
      <c r="B119" t="s">
        <v>24</v>
      </c>
      <c r="C119" t="s">
        <v>21</v>
      </c>
      <c r="D119">
        <v>0.80600000000000005</v>
      </c>
      <c r="E119">
        <v>0.436</v>
      </c>
      <c r="F119">
        <v>1.4910000000000001</v>
      </c>
      <c r="G119" s="14">
        <v>0.59814440000000002</v>
      </c>
    </row>
    <row r="120" spans="1:7" x14ac:dyDescent="0.2">
      <c r="A120" t="s">
        <v>5</v>
      </c>
      <c r="B120" t="s">
        <v>24</v>
      </c>
      <c r="C120" t="s">
        <v>22</v>
      </c>
      <c r="D120">
        <v>4.7210000000000001</v>
      </c>
      <c r="E120">
        <v>2.2303000000000002</v>
      </c>
      <c r="F120">
        <v>9.9949999999999992</v>
      </c>
      <c r="G120" s="14">
        <v>5.7659569999999997E-4</v>
      </c>
    </row>
    <row r="121" spans="1:7" x14ac:dyDescent="0.2">
      <c r="A121" t="s">
        <v>5</v>
      </c>
      <c r="B121" t="s">
        <v>24</v>
      </c>
      <c r="C121" t="s">
        <v>23</v>
      </c>
      <c r="D121">
        <v>0.878</v>
      </c>
      <c r="E121">
        <v>0.42049999999999998</v>
      </c>
      <c r="F121">
        <v>1.835</v>
      </c>
      <c r="G121" s="14">
        <v>0.80268660000000003</v>
      </c>
    </row>
    <row r="122" spans="1:7" x14ac:dyDescent="0.2">
      <c r="A122" t="s">
        <v>6</v>
      </c>
      <c r="B122" t="s">
        <v>24</v>
      </c>
      <c r="C122" t="s">
        <v>7</v>
      </c>
      <c r="D122">
        <v>0.6</v>
      </c>
      <c r="E122">
        <v>0.32550000000000001</v>
      </c>
      <c r="F122">
        <v>1.1080000000000001</v>
      </c>
      <c r="G122" s="14">
        <v>0.18395700000000001</v>
      </c>
    </row>
    <row r="123" spans="1:7" x14ac:dyDescent="0.2">
      <c r="A123" t="s">
        <v>6</v>
      </c>
      <c r="B123" t="s">
        <v>24</v>
      </c>
      <c r="C123" t="s">
        <v>8</v>
      </c>
      <c r="D123">
        <v>1.37</v>
      </c>
      <c r="E123">
        <v>0.75290000000000001</v>
      </c>
      <c r="F123">
        <v>2.4940000000000002</v>
      </c>
      <c r="G123" s="14">
        <v>0.4337434</v>
      </c>
    </row>
    <row r="124" spans="1:7" x14ac:dyDescent="0.2">
      <c r="A124" t="s">
        <v>6</v>
      </c>
      <c r="B124" t="s">
        <v>24</v>
      </c>
      <c r="C124" t="s">
        <v>9</v>
      </c>
      <c r="D124">
        <v>1.696</v>
      </c>
      <c r="E124">
        <v>0.8155</v>
      </c>
      <c r="F124">
        <v>3.528</v>
      </c>
      <c r="G124" s="14">
        <v>0.25542160000000003</v>
      </c>
    </row>
    <row r="125" spans="1:7" x14ac:dyDescent="0.2">
      <c r="A125" t="s">
        <v>6</v>
      </c>
      <c r="B125" t="s">
        <v>24</v>
      </c>
      <c r="C125" t="s">
        <v>10</v>
      </c>
      <c r="D125">
        <v>0.63200000000000001</v>
      </c>
      <c r="E125">
        <v>0.34379999999999999</v>
      </c>
      <c r="F125">
        <v>1.1619999999999999</v>
      </c>
      <c r="G125" s="14">
        <v>0.23582049999999999</v>
      </c>
    </row>
    <row r="126" spans="1:7" x14ac:dyDescent="0.2">
      <c r="A126" t="s">
        <v>6</v>
      </c>
      <c r="B126" t="s">
        <v>24</v>
      </c>
      <c r="C126" t="s">
        <v>11</v>
      </c>
      <c r="D126">
        <v>2.173</v>
      </c>
      <c r="E126">
        <v>1.2011000000000001</v>
      </c>
      <c r="F126">
        <v>3.9329999999999998</v>
      </c>
      <c r="G126" s="14">
        <v>2.9382109999999999E-2</v>
      </c>
    </row>
    <row r="127" spans="1:7" x14ac:dyDescent="0.2">
      <c r="A127" t="s">
        <v>6</v>
      </c>
      <c r="B127" t="s">
        <v>24</v>
      </c>
      <c r="C127" t="s">
        <v>12</v>
      </c>
      <c r="D127">
        <v>0.28499999999999998</v>
      </c>
      <c r="E127">
        <v>0.16969999999999999</v>
      </c>
      <c r="F127">
        <v>0.47799999999999998</v>
      </c>
      <c r="G127" s="14">
        <v>5.7659569999999997E-4</v>
      </c>
    </row>
    <row r="128" spans="1:7" x14ac:dyDescent="0.2">
      <c r="A128" t="s">
        <v>6</v>
      </c>
      <c r="B128" t="s">
        <v>24</v>
      </c>
      <c r="C128" t="s">
        <v>13</v>
      </c>
      <c r="D128">
        <v>1.3220000000000001</v>
      </c>
      <c r="E128">
        <v>0.74960000000000004</v>
      </c>
      <c r="F128">
        <v>2.3319999999999999</v>
      </c>
      <c r="G128" s="14">
        <v>0.4640184</v>
      </c>
    </row>
    <row r="129" spans="1:7" x14ac:dyDescent="0.2">
      <c r="A129" t="s">
        <v>6</v>
      </c>
      <c r="B129" t="s">
        <v>24</v>
      </c>
      <c r="C129" t="s">
        <v>14</v>
      </c>
      <c r="D129">
        <v>0.95899999999999996</v>
      </c>
      <c r="E129">
        <v>0.4698</v>
      </c>
      <c r="F129">
        <v>1.9570000000000001</v>
      </c>
      <c r="G129" s="14">
        <v>0.9288653</v>
      </c>
    </row>
    <row r="130" spans="1:7" x14ac:dyDescent="0.2">
      <c r="A130" t="s">
        <v>6</v>
      </c>
      <c r="B130" t="s">
        <v>24</v>
      </c>
      <c r="C130" t="s">
        <v>15</v>
      </c>
      <c r="D130">
        <v>0.96799999999999997</v>
      </c>
      <c r="E130">
        <v>0.63170000000000004</v>
      </c>
      <c r="F130">
        <v>1.484</v>
      </c>
      <c r="G130" s="14">
        <v>0.91568930000000004</v>
      </c>
    </row>
    <row r="131" spans="1:7" x14ac:dyDescent="0.2">
      <c r="A131" t="s">
        <v>6</v>
      </c>
      <c r="B131" t="s">
        <v>24</v>
      </c>
      <c r="C131" t="s">
        <v>16</v>
      </c>
      <c r="D131">
        <v>1.645</v>
      </c>
      <c r="E131">
        <v>0.92900000000000005</v>
      </c>
      <c r="F131">
        <v>2.9119999999999999</v>
      </c>
      <c r="G131" s="14">
        <v>0.16639019999999999</v>
      </c>
    </row>
    <row r="132" spans="1:7" x14ac:dyDescent="0.2">
      <c r="A132" t="s">
        <v>6</v>
      </c>
      <c r="B132" t="s">
        <v>24</v>
      </c>
      <c r="C132" t="s">
        <v>18</v>
      </c>
      <c r="D132">
        <v>0.72899999999999998</v>
      </c>
      <c r="E132">
        <v>0.43980000000000002</v>
      </c>
      <c r="F132">
        <v>1.2090000000000001</v>
      </c>
      <c r="G132" s="14">
        <v>0.33443519999999999</v>
      </c>
    </row>
    <row r="133" spans="1:7" x14ac:dyDescent="0.2">
      <c r="A133" t="s">
        <v>6</v>
      </c>
      <c r="B133" t="s">
        <v>24</v>
      </c>
      <c r="C133" t="s">
        <v>19</v>
      </c>
      <c r="D133">
        <v>0.80700000000000005</v>
      </c>
      <c r="E133">
        <v>0.4531</v>
      </c>
      <c r="F133">
        <v>1.4359999999999999</v>
      </c>
      <c r="G133" s="14">
        <v>0.57553469999999995</v>
      </c>
    </row>
    <row r="134" spans="1:7" x14ac:dyDescent="0.2">
      <c r="A134" t="s">
        <v>6</v>
      </c>
      <c r="B134" t="s">
        <v>24</v>
      </c>
      <c r="C134" t="s">
        <v>20</v>
      </c>
      <c r="D134">
        <v>0.57099999999999995</v>
      </c>
      <c r="E134">
        <v>0.35560000000000003</v>
      </c>
      <c r="F134">
        <v>0.91800000000000004</v>
      </c>
      <c r="G134" s="14">
        <v>5.1941670000000002E-2</v>
      </c>
    </row>
    <row r="135" spans="1:7" x14ac:dyDescent="0.2">
      <c r="A135" t="s">
        <v>6</v>
      </c>
      <c r="B135" t="s">
        <v>24</v>
      </c>
      <c r="C135" t="s">
        <v>21</v>
      </c>
      <c r="D135">
        <v>0.48799999999999999</v>
      </c>
      <c r="E135">
        <v>0.2994</v>
      </c>
      <c r="F135">
        <v>0.79700000000000004</v>
      </c>
      <c r="G135" s="14">
        <v>1.388875E-2</v>
      </c>
    </row>
    <row r="136" spans="1:7" x14ac:dyDescent="0.2">
      <c r="A136" t="s">
        <v>6</v>
      </c>
      <c r="B136" t="s">
        <v>24</v>
      </c>
      <c r="C136" t="s">
        <v>22</v>
      </c>
      <c r="D136">
        <v>2.86</v>
      </c>
      <c r="E136">
        <v>1.4484999999999999</v>
      </c>
      <c r="F136">
        <v>5.6470000000000002</v>
      </c>
      <c r="G136" s="14">
        <v>8.9144740000000004E-3</v>
      </c>
    </row>
    <row r="137" spans="1:7" x14ac:dyDescent="0.2">
      <c r="A137" t="s">
        <v>6</v>
      </c>
      <c r="B137" t="s">
        <v>24</v>
      </c>
      <c r="C137" t="s">
        <v>23</v>
      </c>
      <c r="D137">
        <v>0.53200000000000003</v>
      </c>
      <c r="E137">
        <v>0.26619999999999999</v>
      </c>
      <c r="F137">
        <v>1.0640000000000001</v>
      </c>
      <c r="G137" s="14">
        <v>0.14677519999999999</v>
      </c>
    </row>
    <row r="138" spans="1:7" x14ac:dyDescent="0.2">
      <c r="A138" t="s">
        <v>7</v>
      </c>
      <c r="B138" t="s">
        <v>24</v>
      </c>
      <c r="C138" t="s">
        <v>8</v>
      </c>
      <c r="D138">
        <v>2.282</v>
      </c>
      <c r="E138">
        <v>1.2815000000000001</v>
      </c>
      <c r="F138">
        <v>4.0640000000000001</v>
      </c>
      <c r="G138" s="14">
        <v>1.6453570000000001E-2</v>
      </c>
    </row>
    <row r="139" spans="1:7" x14ac:dyDescent="0.2">
      <c r="A139" t="s">
        <v>7</v>
      </c>
      <c r="B139" t="s">
        <v>24</v>
      </c>
      <c r="C139" t="s">
        <v>9</v>
      </c>
      <c r="D139">
        <v>2.8250000000000002</v>
      </c>
      <c r="E139">
        <v>1.3817999999999999</v>
      </c>
      <c r="F139">
        <v>5.774</v>
      </c>
      <c r="G139" s="14">
        <v>1.4541460000000001E-2</v>
      </c>
    </row>
    <row r="140" spans="1:7" x14ac:dyDescent="0.2">
      <c r="A140" t="s">
        <v>7</v>
      </c>
      <c r="B140" t="s">
        <v>24</v>
      </c>
      <c r="C140" t="s">
        <v>10</v>
      </c>
      <c r="D140">
        <v>1.0529999999999999</v>
      </c>
      <c r="E140">
        <v>0.56710000000000005</v>
      </c>
      <c r="F140">
        <v>1.9550000000000001</v>
      </c>
      <c r="G140" s="14">
        <v>0.90732880000000005</v>
      </c>
    </row>
    <row r="141" spans="1:7" x14ac:dyDescent="0.2">
      <c r="A141" t="s">
        <v>7</v>
      </c>
      <c r="B141" t="s">
        <v>24</v>
      </c>
      <c r="C141" t="s">
        <v>11</v>
      </c>
      <c r="D141">
        <v>3.6190000000000002</v>
      </c>
      <c r="E141">
        <v>1.9821</v>
      </c>
      <c r="F141">
        <v>6.609</v>
      </c>
      <c r="G141" s="14">
        <v>5.7659569999999997E-4</v>
      </c>
    </row>
    <row r="142" spans="1:7" x14ac:dyDescent="0.2">
      <c r="A142" t="s">
        <v>7</v>
      </c>
      <c r="B142" t="s">
        <v>24</v>
      </c>
      <c r="C142" t="s">
        <v>12</v>
      </c>
      <c r="D142">
        <v>0.47399999999999998</v>
      </c>
      <c r="E142">
        <v>0.26979999999999998</v>
      </c>
      <c r="F142">
        <v>0.83299999999999996</v>
      </c>
      <c r="G142" s="14">
        <v>2.76828E-2</v>
      </c>
    </row>
    <row r="143" spans="1:7" x14ac:dyDescent="0.2">
      <c r="A143" t="s">
        <v>7</v>
      </c>
      <c r="B143" t="s">
        <v>24</v>
      </c>
      <c r="C143" t="s">
        <v>13</v>
      </c>
      <c r="D143">
        <v>2.202</v>
      </c>
      <c r="E143">
        <v>1.1966000000000001</v>
      </c>
      <c r="F143">
        <v>4.0519999999999996</v>
      </c>
      <c r="G143" s="14">
        <v>3.1616669999999999E-2</v>
      </c>
    </row>
    <row r="144" spans="1:7" x14ac:dyDescent="0.2">
      <c r="A144" t="s">
        <v>7</v>
      </c>
      <c r="B144" t="s">
        <v>24</v>
      </c>
      <c r="C144" t="s">
        <v>14</v>
      </c>
      <c r="D144">
        <v>1.597</v>
      </c>
      <c r="E144">
        <v>0.7964</v>
      </c>
      <c r="F144">
        <v>3.202</v>
      </c>
      <c r="G144" s="14">
        <v>0.29144110000000001</v>
      </c>
    </row>
    <row r="145" spans="1:7" x14ac:dyDescent="0.2">
      <c r="A145" t="s">
        <v>7</v>
      </c>
      <c r="B145" t="s">
        <v>24</v>
      </c>
      <c r="C145" t="s">
        <v>15</v>
      </c>
      <c r="D145">
        <v>1.6120000000000001</v>
      </c>
      <c r="E145">
        <v>1.0384</v>
      </c>
      <c r="F145">
        <v>2.504</v>
      </c>
      <c r="G145" s="14">
        <v>7.7166100000000001E-2</v>
      </c>
    </row>
    <row r="146" spans="1:7" x14ac:dyDescent="0.2">
      <c r="A146" t="s">
        <v>7</v>
      </c>
      <c r="B146" t="s">
        <v>24</v>
      </c>
      <c r="C146" t="s">
        <v>16</v>
      </c>
      <c r="D146">
        <v>2.7389999999999999</v>
      </c>
      <c r="E146">
        <v>1.5322</v>
      </c>
      <c r="F146">
        <v>4.8970000000000002</v>
      </c>
      <c r="G146" s="14">
        <v>2.9640629999999999E-3</v>
      </c>
    </row>
    <row r="147" spans="1:7" x14ac:dyDescent="0.2">
      <c r="A147" t="s">
        <v>7</v>
      </c>
      <c r="B147" t="s">
        <v>24</v>
      </c>
      <c r="C147" t="s">
        <v>18</v>
      </c>
      <c r="D147">
        <v>1.214</v>
      </c>
      <c r="E147">
        <v>0.69830000000000003</v>
      </c>
      <c r="F147">
        <v>2.1120000000000001</v>
      </c>
      <c r="G147" s="14">
        <v>0.59814440000000002</v>
      </c>
    </row>
    <row r="148" spans="1:7" x14ac:dyDescent="0.2">
      <c r="A148" t="s">
        <v>7</v>
      </c>
      <c r="B148" t="s">
        <v>24</v>
      </c>
      <c r="C148" t="s">
        <v>19</v>
      </c>
      <c r="D148">
        <v>1.343</v>
      </c>
      <c r="E148">
        <v>0.7238</v>
      </c>
      <c r="F148">
        <v>2.4929999999999999</v>
      </c>
      <c r="G148" s="14">
        <v>0.47608840000000002</v>
      </c>
    </row>
    <row r="149" spans="1:7" x14ac:dyDescent="0.2">
      <c r="A149" t="s">
        <v>7</v>
      </c>
      <c r="B149" t="s">
        <v>24</v>
      </c>
      <c r="C149" t="s">
        <v>20</v>
      </c>
      <c r="D149">
        <v>0.95199999999999996</v>
      </c>
      <c r="E149">
        <v>0.56330000000000002</v>
      </c>
      <c r="F149">
        <v>1.607</v>
      </c>
      <c r="G149" s="14">
        <v>0.90245120000000001</v>
      </c>
    </row>
    <row r="150" spans="1:7" x14ac:dyDescent="0.2">
      <c r="A150" t="s">
        <v>7</v>
      </c>
      <c r="B150" t="s">
        <v>24</v>
      </c>
      <c r="C150" t="s">
        <v>21</v>
      </c>
      <c r="D150">
        <v>0.81299999999999994</v>
      </c>
      <c r="E150">
        <v>0.47499999999999998</v>
      </c>
      <c r="F150">
        <v>1.3919999999999999</v>
      </c>
      <c r="G150" s="14">
        <v>0.56139269999999997</v>
      </c>
    </row>
    <row r="151" spans="1:7" x14ac:dyDescent="0.2">
      <c r="A151" t="s">
        <v>7</v>
      </c>
      <c r="B151" t="s">
        <v>24</v>
      </c>
      <c r="C151" t="s">
        <v>22</v>
      </c>
      <c r="D151">
        <v>4.7629999999999999</v>
      </c>
      <c r="E151">
        <v>2.3934000000000002</v>
      </c>
      <c r="F151">
        <v>9.4779999999999998</v>
      </c>
      <c r="G151" s="14">
        <v>5.7659569999999997E-4</v>
      </c>
    </row>
    <row r="152" spans="1:7" x14ac:dyDescent="0.2">
      <c r="A152" t="s">
        <v>7</v>
      </c>
      <c r="B152" t="s">
        <v>24</v>
      </c>
      <c r="C152" t="s">
        <v>23</v>
      </c>
      <c r="D152">
        <v>0.88600000000000001</v>
      </c>
      <c r="E152">
        <v>0.45179999999999998</v>
      </c>
      <c r="F152">
        <v>1.738</v>
      </c>
      <c r="G152" s="14">
        <v>0.80227059999999994</v>
      </c>
    </row>
    <row r="153" spans="1:7" x14ac:dyDescent="0.2">
      <c r="A153" t="s">
        <v>8</v>
      </c>
      <c r="B153" t="s">
        <v>24</v>
      </c>
      <c r="C153" t="s">
        <v>9</v>
      </c>
      <c r="D153">
        <v>1.238</v>
      </c>
      <c r="E153">
        <v>0.6129</v>
      </c>
      <c r="F153">
        <v>2.5</v>
      </c>
      <c r="G153" s="14">
        <v>0.64746709999999996</v>
      </c>
    </row>
    <row r="154" spans="1:7" x14ac:dyDescent="0.2">
      <c r="A154" t="s">
        <v>8</v>
      </c>
      <c r="B154" t="s">
        <v>24</v>
      </c>
      <c r="C154" t="s">
        <v>10</v>
      </c>
      <c r="D154">
        <v>0.46100000000000002</v>
      </c>
      <c r="E154">
        <v>0.25190000000000001</v>
      </c>
      <c r="F154">
        <v>0.84499999999999997</v>
      </c>
      <c r="G154" s="14">
        <v>3.4084540000000003E-2</v>
      </c>
    </row>
    <row r="155" spans="1:7" x14ac:dyDescent="0.2">
      <c r="A155" t="s">
        <v>8</v>
      </c>
      <c r="B155" t="s">
        <v>24</v>
      </c>
      <c r="C155" t="s">
        <v>11</v>
      </c>
      <c r="D155">
        <v>1.5860000000000001</v>
      </c>
      <c r="E155">
        <v>0.88039999999999996</v>
      </c>
      <c r="F155">
        <v>2.8570000000000002</v>
      </c>
      <c r="G155" s="14">
        <v>0.21507390000000001</v>
      </c>
    </row>
    <row r="156" spans="1:7" x14ac:dyDescent="0.2">
      <c r="A156" t="s">
        <v>8</v>
      </c>
      <c r="B156" t="s">
        <v>24</v>
      </c>
      <c r="C156" t="s">
        <v>12</v>
      </c>
      <c r="D156">
        <v>0.20799999999999999</v>
      </c>
      <c r="E156">
        <v>0.12</v>
      </c>
      <c r="F156">
        <v>0.36</v>
      </c>
      <c r="G156" s="14">
        <v>5.7659569999999997E-4</v>
      </c>
    </row>
    <row r="157" spans="1:7" x14ac:dyDescent="0.2">
      <c r="A157" t="s">
        <v>8</v>
      </c>
      <c r="B157" t="s">
        <v>24</v>
      </c>
      <c r="C157" t="s">
        <v>13</v>
      </c>
      <c r="D157">
        <v>0.96499999999999997</v>
      </c>
      <c r="E157">
        <v>0.53180000000000005</v>
      </c>
      <c r="F157">
        <v>1.7509999999999999</v>
      </c>
      <c r="G157" s="14">
        <v>0.9288653</v>
      </c>
    </row>
    <row r="158" spans="1:7" x14ac:dyDescent="0.2">
      <c r="A158" t="s">
        <v>8</v>
      </c>
      <c r="B158" t="s">
        <v>24</v>
      </c>
      <c r="C158" t="s">
        <v>14</v>
      </c>
      <c r="D158">
        <v>0.7</v>
      </c>
      <c r="E158">
        <v>0.35310000000000002</v>
      </c>
      <c r="F158">
        <v>1.387</v>
      </c>
      <c r="G158" s="14">
        <v>0.43730839999999999</v>
      </c>
    </row>
    <row r="159" spans="1:7" x14ac:dyDescent="0.2">
      <c r="A159" t="s">
        <v>8</v>
      </c>
      <c r="B159" t="s">
        <v>24</v>
      </c>
      <c r="C159" t="s">
        <v>15</v>
      </c>
      <c r="D159">
        <v>0.70699999999999996</v>
      </c>
      <c r="E159">
        <v>0.46379999999999999</v>
      </c>
      <c r="F159">
        <v>1.0760000000000001</v>
      </c>
      <c r="G159" s="14">
        <v>0.1861805</v>
      </c>
    </row>
    <row r="160" spans="1:7" x14ac:dyDescent="0.2">
      <c r="A160" t="s">
        <v>8</v>
      </c>
      <c r="B160" t="s">
        <v>24</v>
      </c>
      <c r="C160" t="s">
        <v>16</v>
      </c>
      <c r="D160">
        <v>1.2</v>
      </c>
      <c r="E160">
        <v>0.68110000000000004</v>
      </c>
      <c r="F160">
        <v>2.1160000000000001</v>
      </c>
      <c r="G160" s="14">
        <v>0.62436510000000001</v>
      </c>
    </row>
    <row r="161" spans="1:7" x14ac:dyDescent="0.2">
      <c r="A161" t="s">
        <v>8</v>
      </c>
      <c r="B161" t="s">
        <v>24</v>
      </c>
      <c r="C161" t="s">
        <v>18</v>
      </c>
      <c r="D161">
        <v>0.53200000000000003</v>
      </c>
      <c r="E161">
        <v>0.31069999999999998</v>
      </c>
      <c r="F161">
        <v>0.91200000000000003</v>
      </c>
      <c r="G161" s="14">
        <v>5.370275E-2</v>
      </c>
    </row>
    <row r="162" spans="1:7" x14ac:dyDescent="0.2">
      <c r="A162" t="s">
        <v>8</v>
      </c>
      <c r="B162" t="s">
        <v>24</v>
      </c>
      <c r="C162" t="s">
        <v>19</v>
      </c>
      <c r="D162">
        <v>0.58899999999999997</v>
      </c>
      <c r="E162">
        <v>0.32140000000000002</v>
      </c>
      <c r="F162">
        <v>1.0780000000000001</v>
      </c>
      <c r="G162" s="14">
        <v>0.16431760000000001</v>
      </c>
    </row>
    <row r="163" spans="1:7" x14ac:dyDescent="0.2">
      <c r="A163" t="s">
        <v>8</v>
      </c>
      <c r="B163" t="s">
        <v>24</v>
      </c>
      <c r="C163" t="s">
        <v>20</v>
      </c>
      <c r="D163">
        <v>0.41699999999999998</v>
      </c>
      <c r="E163">
        <v>0.25080000000000002</v>
      </c>
      <c r="F163">
        <v>0.69299999999999995</v>
      </c>
      <c r="G163" s="14">
        <v>2.9640629999999999E-3</v>
      </c>
    </row>
    <row r="164" spans="1:7" x14ac:dyDescent="0.2">
      <c r="A164" t="s">
        <v>8</v>
      </c>
      <c r="B164" t="s">
        <v>24</v>
      </c>
      <c r="C164" t="s">
        <v>21</v>
      </c>
      <c r="D164">
        <v>0.35599999999999998</v>
      </c>
      <c r="E164">
        <v>0.21149999999999999</v>
      </c>
      <c r="F164">
        <v>0.60099999999999998</v>
      </c>
      <c r="G164" s="14">
        <v>5.7659569999999997E-4</v>
      </c>
    </row>
    <row r="165" spans="1:7" x14ac:dyDescent="0.2">
      <c r="A165" t="s">
        <v>8</v>
      </c>
      <c r="B165" t="s">
        <v>24</v>
      </c>
      <c r="C165" t="s">
        <v>22</v>
      </c>
      <c r="D165">
        <v>2.0870000000000002</v>
      </c>
      <c r="E165">
        <v>1.0616000000000001</v>
      </c>
      <c r="F165">
        <v>4.1040000000000001</v>
      </c>
      <c r="G165" s="14">
        <v>7.7166100000000001E-2</v>
      </c>
    </row>
    <row r="166" spans="1:7" x14ac:dyDescent="0.2">
      <c r="A166" t="s">
        <v>8</v>
      </c>
      <c r="B166" t="s">
        <v>24</v>
      </c>
      <c r="C166" t="s">
        <v>23</v>
      </c>
      <c r="D166">
        <v>0.38800000000000001</v>
      </c>
      <c r="E166">
        <v>0.20039999999999999</v>
      </c>
      <c r="F166">
        <v>0.753</v>
      </c>
      <c r="G166" s="14">
        <v>1.6453570000000001E-2</v>
      </c>
    </row>
    <row r="167" spans="1:7" x14ac:dyDescent="0.2">
      <c r="A167" t="s">
        <v>9</v>
      </c>
      <c r="B167" t="s">
        <v>24</v>
      </c>
      <c r="C167" t="s">
        <v>10</v>
      </c>
      <c r="D167">
        <v>0.373</v>
      </c>
      <c r="E167">
        <v>0.17829999999999999</v>
      </c>
      <c r="F167">
        <v>0.77900000000000003</v>
      </c>
      <c r="G167" s="14">
        <v>2.5908790000000001E-2</v>
      </c>
    </row>
    <row r="168" spans="1:7" x14ac:dyDescent="0.2">
      <c r="A168" t="s">
        <v>9</v>
      </c>
      <c r="B168" t="s">
        <v>24</v>
      </c>
      <c r="C168" t="s">
        <v>11</v>
      </c>
      <c r="D168">
        <v>1.2809999999999999</v>
      </c>
      <c r="E168">
        <v>0.621</v>
      </c>
      <c r="F168">
        <v>2.6440000000000001</v>
      </c>
      <c r="G168" s="14">
        <v>0.60607639999999996</v>
      </c>
    </row>
    <row r="169" spans="1:7" x14ac:dyDescent="0.2">
      <c r="A169" t="s">
        <v>9</v>
      </c>
      <c r="B169" t="s">
        <v>24</v>
      </c>
      <c r="C169" t="s">
        <v>12</v>
      </c>
      <c r="D169">
        <v>0.16800000000000001</v>
      </c>
      <c r="E169">
        <v>8.4000000000000005E-2</v>
      </c>
      <c r="F169">
        <v>0.33500000000000002</v>
      </c>
      <c r="G169" s="14">
        <v>5.7659569999999997E-4</v>
      </c>
    </row>
    <row r="170" spans="1:7" x14ac:dyDescent="0.2">
      <c r="A170" t="s">
        <v>9</v>
      </c>
      <c r="B170" t="s">
        <v>24</v>
      </c>
      <c r="C170" t="s">
        <v>13</v>
      </c>
      <c r="D170">
        <v>0.78</v>
      </c>
      <c r="E170">
        <v>0.37590000000000001</v>
      </c>
      <c r="F170">
        <v>1.6160000000000001</v>
      </c>
      <c r="G170" s="14">
        <v>0.60607639999999996</v>
      </c>
    </row>
    <row r="171" spans="1:7" x14ac:dyDescent="0.2">
      <c r="A171" t="s">
        <v>9</v>
      </c>
      <c r="B171" t="s">
        <v>24</v>
      </c>
      <c r="C171" t="s">
        <v>14</v>
      </c>
      <c r="D171">
        <v>0.56499999999999995</v>
      </c>
      <c r="E171">
        <v>0.25330000000000003</v>
      </c>
      <c r="F171">
        <v>1.262</v>
      </c>
      <c r="G171" s="14">
        <v>0.26127590000000001</v>
      </c>
    </row>
    <row r="172" spans="1:7" x14ac:dyDescent="0.2">
      <c r="A172" t="s">
        <v>9</v>
      </c>
      <c r="B172" t="s">
        <v>24</v>
      </c>
      <c r="C172" t="s">
        <v>15</v>
      </c>
      <c r="D172">
        <v>0.57099999999999995</v>
      </c>
      <c r="E172">
        <v>0.31490000000000001</v>
      </c>
      <c r="F172">
        <v>1.0349999999999999</v>
      </c>
      <c r="G172" s="14">
        <v>0.1296785</v>
      </c>
    </row>
    <row r="173" spans="1:7" x14ac:dyDescent="0.2">
      <c r="A173" t="s">
        <v>9</v>
      </c>
      <c r="B173" t="s">
        <v>24</v>
      </c>
      <c r="C173" t="s">
        <v>16</v>
      </c>
      <c r="D173">
        <v>0.97</v>
      </c>
      <c r="E173">
        <v>0.47849999999999998</v>
      </c>
      <c r="F173">
        <v>1.966</v>
      </c>
      <c r="G173" s="14">
        <v>0.94606400000000002</v>
      </c>
    </row>
    <row r="174" spans="1:7" x14ac:dyDescent="0.2">
      <c r="A174" t="s">
        <v>9</v>
      </c>
      <c r="B174" t="s">
        <v>24</v>
      </c>
      <c r="C174" t="s">
        <v>18</v>
      </c>
      <c r="D174">
        <v>0.43</v>
      </c>
      <c r="E174">
        <v>0.2172</v>
      </c>
      <c r="F174">
        <v>0.85099999999999998</v>
      </c>
      <c r="G174" s="14">
        <v>4.0915689999999998E-2</v>
      </c>
    </row>
    <row r="175" spans="1:7" x14ac:dyDescent="0.2">
      <c r="A175" t="s">
        <v>9</v>
      </c>
      <c r="B175" t="s">
        <v>24</v>
      </c>
      <c r="C175" t="s">
        <v>19</v>
      </c>
      <c r="D175">
        <v>0.47599999999999998</v>
      </c>
      <c r="E175">
        <v>0.2276</v>
      </c>
      <c r="F175">
        <v>0.99399999999999999</v>
      </c>
      <c r="G175" s="14">
        <v>0.1026386</v>
      </c>
    </row>
    <row r="176" spans="1:7" x14ac:dyDescent="0.2">
      <c r="A176" t="s">
        <v>9</v>
      </c>
      <c r="B176" t="s">
        <v>24</v>
      </c>
      <c r="C176" t="s">
        <v>20</v>
      </c>
      <c r="D176">
        <v>0.33700000000000002</v>
      </c>
      <c r="E176">
        <v>0.17419999999999999</v>
      </c>
      <c r="F176">
        <v>0.65100000000000002</v>
      </c>
      <c r="G176" s="14">
        <v>4.6457139999999996E-3</v>
      </c>
    </row>
    <row r="177" spans="1:7" x14ac:dyDescent="0.2">
      <c r="A177" t="s">
        <v>9</v>
      </c>
      <c r="B177" t="s">
        <v>24</v>
      </c>
      <c r="C177" t="s">
        <v>21</v>
      </c>
      <c r="D177">
        <v>0.28799999999999998</v>
      </c>
      <c r="E177">
        <v>0.1472</v>
      </c>
      <c r="F177">
        <v>0.56299999999999994</v>
      </c>
      <c r="G177" s="14">
        <v>1.478182E-3</v>
      </c>
    </row>
    <row r="178" spans="1:7" x14ac:dyDescent="0.2">
      <c r="A178" t="s">
        <v>9</v>
      </c>
      <c r="B178" t="s">
        <v>24</v>
      </c>
      <c r="C178" t="s">
        <v>22</v>
      </c>
      <c r="D178">
        <v>1.6859999999999999</v>
      </c>
      <c r="E178">
        <v>0.76049999999999995</v>
      </c>
      <c r="F178">
        <v>3.7389999999999999</v>
      </c>
      <c r="G178" s="14">
        <v>0.3056449</v>
      </c>
    </row>
    <row r="179" spans="1:7" x14ac:dyDescent="0.2">
      <c r="A179" t="s">
        <v>9</v>
      </c>
      <c r="B179" t="s">
        <v>24</v>
      </c>
      <c r="C179" t="s">
        <v>23</v>
      </c>
      <c r="D179">
        <v>0.314</v>
      </c>
      <c r="E179">
        <v>0.14319999999999999</v>
      </c>
      <c r="F179">
        <v>0.68700000000000006</v>
      </c>
      <c r="G179" s="14">
        <v>1.3035440000000001E-2</v>
      </c>
    </row>
    <row r="180" spans="1:7" x14ac:dyDescent="0.2">
      <c r="A180" t="s">
        <v>10</v>
      </c>
      <c r="B180" t="s">
        <v>24</v>
      </c>
      <c r="C180" t="s">
        <v>11</v>
      </c>
      <c r="D180">
        <v>3.4380000000000002</v>
      </c>
      <c r="E180">
        <v>1.9325000000000001</v>
      </c>
      <c r="F180">
        <v>6.1159999999999997</v>
      </c>
      <c r="G180" s="14">
        <v>5.7659569999999997E-4</v>
      </c>
    </row>
    <row r="181" spans="1:7" x14ac:dyDescent="0.2">
      <c r="A181" t="s">
        <v>10</v>
      </c>
      <c r="B181" t="s">
        <v>24</v>
      </c>
      <c r="C181" t="s">
        <v>12</v>
      </c>
      <c r="D181">
        <v>0.45</v>
      </c>
      <c r="E181">
        <v>0.25700000000000001</v>
      </c>
      <c r="F181">
        <v>0.78900000000000003</v>
      </c>
      <c r="G181" s="14">
        <v>1.689765E-2</v>
      </c>
    </row>
    <row r="182" spans="1:7" x14ac:dyDescent="0.2">
      <c r="A182" t="s">
        <v>10</v>
      </c>
      <c r="B182" t="s">
        <v>24</v>
      </c>
      <c r="C182" t="s">
        <v>13</v>
      </c>
      <c r="D182">
        <v>2.0910000000000002</v>
      </c>
      <c r="E182">
        <v>1.1399999999999999</v>
      </c>
      <c r="F182">
        <v>3.8370000000000002</v>
      </c>
      <c r="G182" s="14">
        <v>4.4819230000000002E-2</v>
      </c>
    </row>
    <row r="183" spans="1:7" x14ac:dyDescent="0.2">
      <c r="A183" t="s">
        <v>10</v>
      </c>
      <c r="B183" t="s">
        <v>24</v>
      </c>
      <c r="C183" t="s">
        <v>14</v>
      </c>
      <c r="D183">
        <v>1.5169999999999999</v>
      </c>
      <c r="E183">
        <v>0.73899999999999999</v>
      </c>
      <c r="F183">
        <v>3.1139999999999999</v>
      </c>
      <c r="G183" s="14">
        <v>0.37515189999999998</v>
      </c>
    </row>
    <row r="184" spans="1:7" x14ac:dyDescent="0.2">
      <c r="A184" t="s">
        <v>10</v>
      </c>
      <c r="B184" t="s">
        <v>24</v>
      </c>
      <c r="C184" t="s">
        <v>15</v>
      </c>
      <c r="D184">
        <v>1.5309999999999999</v>
      </c>
      <c r="E184">
        <v>0.99160000000000004</v>
      </c>
      <c r="F184">
        <v>2.3650000000000002</v>
      </c>
      <c r="G184" s="14">
        <v>0.11470229999999999</v>
      </c>
    </row>
    <row r="185" spans="1:7" x14ac:dyDescent="0.2">
      <c r="A185" t="s">
        <v>10</v>
      </c>
      <c r="B185" t="s">
        <v>24</v>
      </c>
      <c r="C185" t="s">
        <v>16</v>
      </c>
      <c r="D185">
        <v>2.6019999999999999</v>
      </c>
      <c r="E185">
        <v>1.494</v>
      </c>
      <c r="F185">
        <v>4.5309999999999997</v>
      </c>
      <c r="G185" s="14">
        <v>2.9640629999999999E-3</v>
      </c>
    </row>
    <row r="186" spans="1:7" x14ac:dyDescent="0.2">
      <c r="A186" t="s">
        <v>10</v>
      </c>
      <c r="B186" t="s">
        <v>24</v>
      </c>
      <c r="C186" t="s">
        <v>18</v>
      </c>
      <c r="D186">
        <v>1.1539999999999999</v>
      </c>
      <c r="E186">
        <v>0.66579999999999995</v>
      </c>
      <c r="F186">
        <v>1.998</v>
      </c>
      <c r="G186" s="14">
        <v>0.69819659999999995</v>
      </c>
    </row>
    <row r="187" spans="1:7" x14ac:dyDescent="0.2">
      <c r="A187" t="s">
        <v>10</v>
      </c>
      <c r="B187" t="s">
        <v>24</v>
      </c>
      <c r="C187" t="s">
        <v>19</v>
      </c>
      <c r="D187">
        <v>1.276</v>
      </c>
      <c r="E187">
        <v>0.68969999999999998</v>
      </c>
      <c r="F187">
        <v>2.36</v>
      </c>
      <c r="G187" s="14">
        <v>0.54902589999999996</v>
      </c>
    </row>
    <row r="188" spans="1:7" x14ac:dyDescent="0.2">
      <c r="A188" t="s">
        <v>10</v>
      </c>
      <c r="B188" t="s">
        <v>24</v>
      </c>
      <c r="C188" t="s">
        <v>20</v>
      </c>
      <c r="D188">
        <v>0.90400000000000003</v>
      </c>
      <c r="E188">
        <v>0.53690000000000004</v>
      </c>
      <c r="F188">
        <v>1.5209999999999999</v>
      </c>
      <c r="G188" s="14">
        <v>0.78212380000000004</v>
      </c>
    </row>
    <row r="189" spans="1:7" x14ac:dyDescent="0.2">
      <c r="A189" t="s">
        <v>10</v>
      </c>
      <c r="B189" t="s">
        <v>24</v>
      </c>
      <c r="C189" t="s">
        <v>21</v>
      </c>
      <c r="D189">
        <v>0.77200000000000002</v>
      </c>
      <c r="E189">
        <v>0.45300000000000001</v>
      </c>
      <c r="F189">
        <v>1.3169999999999999</v>
      </c>
      <c r="G189" s="14">
        <v>0.46959649999999997</v>
      </c>
    </row>
    <row r="190" spans="1:7" x14ac:dyDescent="0.2">
      <c r="A190" t="s">
        <v>10</v>
      </c>
      <c r="B190" t="s">
        <v>24</v>
      </c>
      <c r="C190" t="s">
        <v>22</v>
      </c>
      <c r="D190">
        <v>4.524</v>
      </c>
      <c r="E190">
        <v>2.2494999999999998</v>
      </c>
      <c r="F190">
        <v>9.0980000000000008</v>
      </c>
      <c r="G190" s="14">
        <v>5.7659569999999997E-4</v>
      </c>
    </row>
    <row r="191" spans="1:7" x14ac:dyDescent="0.2">
      <c r="A191" t="s">
        <v>10</v>
      </c>
      <c r="B191" t="s">
        <v>24</v>
      </c>
      <c r="C191" t="s">
        <v>23</v>
      </c>
      <c r="D191">
        <v>0.84199999999999997</v>
      </c>
      <c r="E191">
        <v>0.41889999999999999</v>
      </c>
      <c r="F191">
        <v>1.6910000000000001</v>
      </c>
      <c r="G191" s="14">
        <v>0.71564499999999998</v>
      </c>
    </row>
    <row r="192" spans="1:7" x14ac:dyDescent="0.2">
      <c r="A192" t="s">
        <v>11</v>
      </c>
      <c r="B192" t="s">
        <v>24</v>
      </c>
      <c r="C192" t="s">
        <v>12</v>
      </c>
      <c r="D192">
        <v>0.13100000000000001</v>
      </c>
      <c r="E192">
        <v>7.6100000000000001E-2</v>
      </c>
      <c r="F192">
        <v>0.22600000000000001</v>
      </c>
      <c r="G192" s="14">
        <v>5.7659569999999997E-4</v>
      </c>
    </row>
    <row r="193" spans="1:7" x14ac:dyDescent="0.2">
      <c r="A193" t="s">
        <v>11</v>
      </c>
      <c r="B193" t="s">
        <v>24</v>
      </c>
      <c r="C193" t="s">
        <v>13</v>
      </c>
      <c r="D193">
        <v>0.60799999999999998</v>
      </c>
      <c r="E193">
        <v>0.33700000000000002</v>
      </c>
      <c r="F193">
        <v>1.0980000000000001</v>
      </c>
      <c r="G193" s="14">
        <v>0.1816432</v>
      </c>
    </row>
    <row r="194" spans="1:7" x14ac:dyDescent="0.2">
      <c r="A194" t="s">
        <v>11</v>
      </c>
      <c r="B194" t="s">
        <v>24</v>
      </c>
      <c r="C194" t="s">
        <v>14</v>
      </c>
      <c r="D194">
        <v>0.441</v>
      </c>
      <c r="E194">
        <v>0.21779999999999999</v>
      </c>
      <c r="F194">
        <v>0.89400000000000002</v>
      </c>
      <c r="G194" s="14">
        <v>5.6910000000000002E-2</v>
      </c>
    </row>
    <row r="195" spans="1:7" x14ac:dyDescent="0.2">
      <c r="A195" t="s">
        <v>11</v>
      </c>
      <c r="B195" t="s">
        <v>24</v>
      </c>
      <c r="C195" t="s">
        <v>15</v>
      </c>
      <c r="D195">
        <v>0.44500000000000001</v>
      </c>
      <c r="E195">
        <v>0.29509999999999997</v>
      </c>
      <c r="F195">
        <v>0.67200000000000004</v>
      </c>
      <c r="G195" s="14">
        <v>5.7659569999999997E-4</v>
      </c>
    </row>
    <row r="196" spans="1:7" x14ac:dyDescent="0.2">
      <c r="A196" t="s">
        <v>11</v>
      </c>
      <c r="B196" t="s">
        <v>24</v>
      </c>
      <c r="C196" t="s">
        <v>16</v>
      </c>
      <c r="D196">
        <v>0.75700000000000001</v>
      </c>
      <c r="E196">
        <v>0.4425</v>
      </c>
      <c r="F196">
        <v>1.294</v>
      </c>
      <c r="G196" s="14">
        <v>0.43828220000000001</v>
      </c>
    </row>
    <row r="197" spans="1:7" x14ac:dyDescent="0.2">
      <c r="A197" t="s">
        <v>11</v>
      </c>
      <c r="B197" t="s">
        <v>24</v>
      </c>
      <c r="C197" t="s">
        <v>18</v>
      </c>
      <c r="D197">
        <v>0.33600000000000002</v>
      </c>
      <c r="E197">
        <v>0.1971</v>
      </c>
      <c r="F197">
        <v>0.57099999999999995</v>
      </c>
      <c r="G197" s="14">
        <v>5.7659569999999997E-4</v>
      </c>
    </row>
    <row r="198" spans="1:7" x14ac:dyDescent="0.2">
      <c r="A198" t="s">
        <v>11</v>
      </c>
      <c r="B198" t="s">
        <v>24</v>
      </c>
      <c r="C198" t="s">
        <v>19</v>
      </c>
      <c r="D198">
        <v>0.371</v>
      </c>
      <c r="E198">
        <v>0.20399999999999999</v>
      </c>
      <c r="F198">
        <v>0.67500000000000004</v>
      </c>
      <c r="G198" s="14">
        <v>4.6457139999999996E-3</v>
      </c>
    </row>
    <row r="199" spans="1:7" x14ac:dyDescent="0.2">
      <c r="A199" t="s">
        <v>11</v>
      </c>
      <c r="B199" t="s">
        <v>24</v>
      </c>
      <c r="C199" t="s">
        <v>20</v>
      </c>
      <c r="D199">
        <v>0.26300000000000001</v>
      </c>
      <c r="E199">
        <v>0.15920000000000001</v>
      </c>
      <c r="F199">
        <v>0.434</v>
      </c>
      <c r="G199" s="14">
        <v>5.7659569999999997E-4</v>
      </c>
    </row>
    <row r="200" spans="1:7" x14ac:dyDescent="0.2">
      <c r="A200" t="s">
        <v>11</v>
      </c>
      <c r="B200" t="s">
        <v>24</v>
      </c>
      <c r="C200" t="s">
        <v>21</v>
      </c>
      <c r="D200">
        <v>0.22500000000000001</v>
      </c>
      <c r="E200">
        <v>0.1343</v>
      </c>
      <c r="F200">
        <v>0.376</v>
      </c>
      <c r="G200" s="14">
        <v>5.7659569999999997E-4</v>
      </c>
    </row>
    <row r="201" spans="1:7" x14ac:dyDescent="0.2">
      <c r="A201" t="s">
        <v>11</v>
      </c>
      <c r="B201" t="s">
        <v>24</v>
      </c>
      <c r="C201" t="s">
        <v>22</v>
      </c>
      <c r="D201">
        <v>1.3160000000000001</v>
      </c>
      <c r="E201">
        <v>0.66379999999999995</v>
      </c>
      <c r="F201">
        <v>2.609</v>
      </c>
      <c r="G201" s="14">
        <v>0.54902589999999996</v>
      </c>
    </row>
    <row r="202" spans="1:7" x14ac:dyDescent="0.2">
      <c r="A202" t="s">
        <v>11</v>
      </c>
      <c r="B202" t="s">
        <v>24</v>
      </c>
      <c r="C202" t="s">
        <v>23</v>
      </c>
      <c r="D202">
        <v>0.245</v>
      </c>
      <c r="E202">
        <v>0.1237</v>
      </c>
      <c r="F202">
        <v>0.48499999999999999</v>
      </c>
      <c r="G202" s="14">
        <v>5.7659569999999997E-4</v>
      </c>
    </row>
    <row r="203" spans="1:7" x14ac:dyDescent="0.2">
      <c r="A203" t="s">
        <v>12</v>
      </c>
      <c r="B203" t="s">
        <v>24</v>
      </c>
      <c r="C203" t="s">
        <v>13</v>
      </c>
      <c r="D203">
        <v>4.6429999999999998</v>
      </c>
      <c r="E203">
        <v>2.7751000000000001</v>
      </c>
      <c r="F203">
        <v>7.7690000000000001</v>
      </c>
      <c r="G203" s="14">
        <v>5.7659569999999997E-4</v>
      </c>
    </row>
    <row r="204" spans="1:7" x14ac:dyDescent="0.2">
      <c r="A204" t="s">
        <v>12</v>
      </c>
      <c r="B204" t="s">
        <v>24</v>
      </c>
      <c r="C204" t="s">
        <v>14</v>
      </c>
      <c r="D204">
        <v>3.3679999999999999</v>
      </c>
      <c r="E204">
        <v>1.7192000000000001</v>
      </c>
      <c r="F204">
        <v>6.5970000000000004</v>
      </c>
      <c r="G204" s="14">
        <v>1.9017540000000001E-3</v>
      </c>
    </row>
    <row r="205" spans="1:7" x14ac:dyDescent="0.2">
      <c r="A205" t="s">
        <v>12</v>
      </c>
      <c r="B205" t="s">
        <v>24</v>
      </c>
      <c r="C205" t="s">
        <v>15</v>
      </c>
      <c r="D205">
        <v>3.4</v>
      </c>
      <c r="E205">
        <v>2.3858999999999999</v>
      </c>
      <c r="F205">
        <v>4.8460000000000001</v>
      </c>
      <c r="G205" s="14">
        <v>5.7659569999999997E-4</v>
      </c>
    </row>
    <row r="206" spans="1:7" x14ac:dyDescent="0.2">
      <c r="A206" t="s">
        <v>12</v>
      </c>
      <c r="B206" t="s">
        <v>24</v>
      </c>
      <c r="C206" t="s">
        <v>16</v>
      </c>
      <c r="D206">
        <v>5.7770000000000001</v>
      </c>
      <c r="E206">
        <v>3.4361000000000002</v>
      </c>
      <c r="F206">
        <v>9.7119999999999997</v>
      </c>
      <c r="G206" s="14">
        <v>5.7659569999999997E-4</v>
      </c>
    </row>
    <row r="207" spans="1:7" x14ac:dyDescent="0.2">
      <c r="A207" t="s">
        <v>12</v>
      </c>
      <c r="B207" t="s">
        <v>24</v>
      </c>
      <c r="C207" t="s">
        <v>18</v>
      </c>
      <c r="D207">
        <v>2.5609999999999999</v>
      </c>
      <c r="E207">
        <v>1.6400999999999999</v>
      </c>
      <c r="F207">
        <v>3.9990000000000001</v>
      </c>
      <c r="G207" s="14">
        <v>5.7659569999999997E-4</v>
      </c>
    </row>
    <row r="208" spans="1:7" x14ac:dyDescent="0.2">
      <c r="A208" t="s">
        <v>12</v>
      </c>
      <c r="B208" t="s">
        <v>24</v>
      </c>
      <c r="C208" t="s">
        <v>19</v>
      </c>
      <c r="D208">
        <v>2.8330000000000002</v>
      </c>
      <c r="E208">
        <v>1.6758</v>
      </c>
      <c r="F208">
        <v>4.7880000000000003</v>
      </c>
      <c r="G208" s="14">
        <v>5.7659569999999997E-4</v>
      </c>
    </row>
    <row r="209" spans="1:7" x14ac:dyDescent="0.2">
      <c r="A209" t="s">
        <v>12</v>
      </c>
      <c r="B209" t="s">
        <v>24</v>
      </c>
      <c r="C209" t="s">
        <v>20</v>
      </c>
      <c r="D209">
        <v>2.0070000000000001</v>
      </c>
      <c r="E209">
        <v>1.3331</v>
      </c>
      <c r="F209">
        <v>3.02</v>
      </c>
      <c r="G209" s="14">
        <v>3.3353850000000002E-3</v>
      </c>
    </row>
    <row r="210" spans="1:7" x14ac:dyDescent="0.2">
      <c r="A210" t="s">
        <v>12</v>
      </c>
      <c r="B210" t="s">
        <v>24</v>
      </c>
      <c r="C210" t="s">
        <v>21</v>
      </c>
      <c r="D210">
        <v>1.7150000000000001</v>
      </c>
      <c r="E210">
        <v>1.1194</v>
      </c>
      <c r="F210">
        <v>2.6280000000000001</v>
      </c>
      <c r="G210" s="14">
        <v>3.640707E-2</v>
      </c>
    </row>
    <row r="211" spans="1:7" x14ac:dyDescent="0.2">
      <c r="A211" t="s">
        <v>12</v>
      </c>
      <c r="B211" t="s">
        <v>24</v>
      </c>
      <c r="C211" t="s">
        <v>22</v>
      </c>
      <c r="D211">
        <v>10.044</v>
      </c>
      <c r="E211">
        <v>5.3094000000000001</v>
      </c>
      <c r="F211">
        <v>19.001000000000001</v>
      </c>
      <c r="G211" s="14">
        <v>5.7659569999999997E-4</v>
      </c>
    </row>
    <row r="212" spans="1:7" x14ac:dyDescent="0.2">
      <c r="A212" t="s">
        <v>12</v>
      </c>
      <c r="B212" t="s">
        <v>24</v>
      </c>
      <c r="C212" t="s">
        <v>23</v>
      </c>
      <c r="D212">
        <v>1.869</v>
      </c>
      <c r="E212">
        <v>0.97560000000000002</v>
      </c>
      <c r="F212">
        <v>3.58</v>
      </c>
      <c r="G212" s="14">
        <v>0.1210331</v>
      </c>
    </row>
    <row r="213" spans="1:7" x14ac:dyDescent="0.2">
      <c r="A213" t="s">
        <v>13</v>
      </c>
      <c r="B213" t="s">
        <v>24</v>
      </c>
      <c r="C213" t="s">
        <v>14</v>
      </c>
      <c r="D213">
        <v>0.72499999999999998</v>
      </c>
      <c r="E213">
        <v>0.35610000000000003</v>
      </c>
      <c r="F213">
        <v>1.4770000000000001</v>
      </c>
      <c r="G213" s="14">
        <v>0.50470400000000004</v>
      </c>
    </row>
    <row r="214" spans="1:7" x14ac:dyDescent="0.2">
      <c r="A214" t="s">
        <v>13</v>
      </c>
      <c r="B214" t="s">
        <v>24</v>
      </c>
      <c r="C214" t="s">
        <v>15</v>
      </c>
      <c r="D214">
        <v>0.73199999999999998</v>
      </c>
      <c r="E214">
        <v>0.47970000000000002</v>
      </c>
      <c r="F214">
        <v>1.1180000000000001</v>
      </c>
      <c r="G214" s="14">
        <v>0.24521390000000001</v>
      </c>
    </row>
    <row r="215" spans="1:7" x14ac:dyDescent="0.2">
      <c r="A215" t="s">
        <v>13</v>
      </c>
      <c r="B215" t="s">
        <v>24</v>
      </c>
      <c r="C215" t="s">
        <v>16</v>
      </c>
      <c r="D215">
        <v>1.244</v>
      </c>
      <c r="E215">
        <v>0.70450000000000002</v>
      </c>
      <c r="F215">
        <v>2.1970000000000001</v>
      </c>
      <c r="G215" s="14">
        <v>0.56139269999999997</v>
      </c>
    </row>
    <row r="216" spans="1:7" x14ac:dyDescent="0.2">
      <c r="A216" t="s">
        <v>13</v>
      </c>
      <c r="B216" t="s">
        <v>24</v>
      </c>
      <c r="C216" t="s">
        <v>18</v>
      </c>
      <c r="D216">
        <v>0.55200000000000005</v>
      </c>
      <c r="E216">
        <v>0.3337</v>
      </c>
      <c r="F216">
        <v>0.91200000000000003</v>
      </c>
      <c r="G216" s="14">
        <v>5.1941670000000002E-2</v>
      </c>
    </row>
    <row r="217" spans="1:7" x14ac:dyDescent="0.2">
      <c r="A217" t="s">
        <v>13</v>
      </c>
      <c r="B217" t="s">
        <v>24</v>
      </c>
      <c r="C217" t="s">
        <v>19</v>
      </c>
      <c r="D217">
        <v>0.61</v>
      </c>
      <c r="E217">
        <v>0.34350000000000003</v>
      </c>
      <c r="F217">
        <v>1.083</v>
      </c>
      <c r="G217" s="14">
        <v>0.17138410000000001</v>
      </c>
    </row>
    <row r="218" spans="1:7" x14ac:dyDescent="0.2">
      <c r="A218" t="s">
        <v>13</v>
      </c>
      <c r="B218" t="s">
        <v>24</v>
      </c>
      <c r="C218" t="s">
        <v>20</v>
      </c>
      <c r="D218">
        <v>0.432</v>
      </c>
      <c r="E218">
        <v>0.27</v>
      </c>
      <c r="F218">
        <v>0.69199999999999995</v>
      </c>
      <c r="G218" s="14">
        <v>2.2966100000000001E-3</v>
      </c>
    </row>
    <row r="219" spans="1:7" x14ac:dyDescent="0.2">
      <c r="A219" t="s">
        <v>13</v>
      </c>
      <c r="B219" t="s">
        <v>24</v>
      </c>
      <c r="C219" t="s">
        <v>21</v>
      </c>
      <c r="D219">
        <v>0.36899999999999999</v>
      </c>
      <c r="E219">
        <v>0.2273</v>
      </c>
      <c r="F219">
        <v>0.6</v>
      </c>
      <c r="G219" s="14">
        <v>5.7659569999999997E-4</v>
      </c>
    </row>
    <row r="220" spans="1:7" x14ac:dyDescent="0.2">
      <c r="A220" t="s">
        <v>13</v>
      </c>
      <c r="B220" t="s">
        <v>24</v>
      </c>
      <c r="C220" t="s">
        <v>22</v>
      </c>
      <c r="D220">
        <v>2.1629999999999998</v>
      </c>
      <c r="E220">
        <v>1.0981000000000001</v>
      </c>
      <c r="F220">
        <v>4.2610000000000001</v>
      </c>
      <c r="G220" s="14">
        <v>6.2184820000000002E-2</v>
      </c>
    </row>
    <row r="221" spans="1:7" x14ac:dyDescent="0.2">
      <c r="A221" t="s">
        <v>13</v>
      </c>
      <c r="B221" t="s">
        <v>24</v>
      </c>
      <c r="C221" t="s">
        <v>23</v>
      </c>
      <c r="D221">
        <v>0.40200000000000002</v>
      </c>
      <c r="E221">
        <v>0.20169999999999999</v>
      </c>
      <c r="F221">
        <v>0.80300000000000005</v>
      </c>
      <c r="G221" s="14">
        <v>2.8253190000000001E-2</v>
      </c>
    </row>
    <row r="222" spans="1:7" x14ac:dyDescent="0.2">
      <c r="A222" t="s">
        <v>14</v>
      </c>
      <c r="B222" t="s">
        <v>24</v>
      </c>
      <c r="C222" t="s">
        <v>15</v>
      </c>
      <c r="D222">
        <v>1.01</v>
      </c>
      <c r="E222">
        <v>0.56950000000000001</v>
      </c>
      <c r="F222">
        <v>1.79</v>
      </c>
      <c r="G222" s="14">
        <v>0.97750700000000001</v>
      </c>
    </row>
    <row r="223" spans="1:7" x14ac:dyDescent="0.2">
      <c r="A223" t="s">
        <v>14</v>
      </c>
      <c r="B223" t="s">
        <v>24</v>
      </c>
      <c r="C223" t="s">
        <v>16</v>
      </c>
      <c r="D223">
        <v>1.7150000000000001</v>
      </c>
      <c r="E223">
        <v>0.86260000000000003</v>
      </c>
      <c r="F223">
        <v>3.411</v>
      </c>
      <c r="G223" s="14">
        <v>0.21507390000000001</v>
      </c>
    </row>
    <row r="224" spans="1:7" x14ac:dyDescent="0.2">
      <c r="A224" t="s">
        <v>14</v>
      </c>
      <c r="B224" t="s">
        <v>24</v>
      </c>
      <c r="C224" t="s">
        <v>18</v>
      </c>
      <c r="D224">
        <v>0.76</v>
      </c>
      <c r="E224">
        <v>0.39179999999999998</v>
      </c>
      <c r="F224">
        <v>1.476</v>
      </c>
      <c r="G224" s="14">
        <v>0.53980620000000001</v>
      </c>
    </row>
    <row r="225" spans="1:7" x14ac:dyDescent="0.2">
      <c r="A225" t="s">
        <v>14</v>
      </c>
      <c r="B225" t="s">
        <v>24</v>
      </c>
      <c r="C225" t="s">
        <v>19</v>
      </c>
      <c r="D225">
        <v>0.84099999999999997</v>
      </c>
      <c r="E225">
        <v>0.40970000000000001</v>
      </c>
      <c r="F225">
        <v>1.7270000000000001</v>
      </c>
      <c r="G225" s="14">
        <v>0.72262890000000002</v>
      </c>
    </row>
    <row r="226" spans="1:7" x14ac:dyDescent="0.2">
      <c r="A226" t="s">
        <v>14</v>
      </c>
      <c r="B226" t="s">
        <v>24</v>
      </c>
      <c r="C226" t="s">
        <v>20</v>
      </c>
      <c r="D226">
        <v>0.59599999999999997</v>
      </c>
      <c r="E226">
        <v>0.31440000000000001</v>
      </c>
      <c r="F226">
        <v>1.129</v>
      </c>
      <c r="G226" s="14">
        <v>0.19651869999999999</v>
      </c>
    </row>
    <row r="227" spans="1:7" x14ac:dyDescent="0.2">
      <c r="A227" t="s">
        <v>14</v>
      </c>
      <c r="B227" t="s">
        <v>24</v>
      </c>
      <c r="C227" t="s">
        <v>21</v>
      </c>
      <c r="D227">
        <v>0.50900000000000001</v>
      </c>
      <c r="E227">
        <v>0.26550000000000001</v>
      </c>
      <c r="F227">
        <v>0.97699999999999998</v>
      </c>
      <c r="G227" s="14">
        <v>9.2977240000000003E-2</v>
      </c>
    </row>
    <row r="228" spans="1:7" x14ac:dyDescent="0.2">
      <c r="A228" t="s">
        <v>14</v>
      </c>
      <c r="B228" t="s">
        <v>24</v>
      </c>
      <c r="C228" t="s">
        <v>22</v>
      </c>
      <c r="D228">
        <v>2.9820000000000002</v>
      </c>
      <c r="E228">
        <v>1.3672</v>
      </c>
      <c r="F228">
        <v>6.5049999999999999</v>
      </c>
      <c r="G228" s="14">
        <v>1.890698E-2</v>
      </c>
    </row>
    <row r="229" spans="1:7" x14ac:dyDescent="0.2">
      <c r="A229" t="s">
        <v>14</v>
      </c>
      <c r="B229" t="s">
        <v>24</v>
      </c>
      <c r="C229" t="s">
        <v>23</v>
      </c>
      <c r="D229">
        <v>0.55500000000000005</v>
      </c>
      <c r="E229">
        <v>0.2576</v>
      </c>
      <c r="F229">
        <v>1.1950000000000001</v>
      </c>
      <c r="G229" s="14">
        <v>0.22442190000000001</v>
      </c>
    </row>
    <row r="230" spans="1:7" x14ac:dyDescent="0.2">
      <c r="A230" t="s">
        <v>15</v>
      </c>
      <c r="B230" t="s">
        <v>24</v>
      </c>
      <c r="C230" t="s">
        <v>16</v>
      </c>
      <c r="D230">
        <v>1.6990000000000001</v>
      </c>
      <c r="E230">
        <v>1.1615</v>
      </c>
      <c r="F230">
        <v>2.4849999999999999</v>
      </c>
      <c r="G230" s="14">
        <v>1.9624140000000002E-2</v>
      </c>
    </row>
    <row r="231" spans="1:7" x14ac:dyDescent="0.2">
      <c r="A231" t="s">
        <v>15</v>
      </c>
      <c r="B231" t="s">
        <v>24</v>
      </c>
      <c r="C231" t="s">
        <v>18</v>
      </c>
      <c r="D231">
        <v>0.753</v>
      </c>
      <c r="E231">
        <v>0.53810000000000002</v>
      </c>
      <c r="F231">
        <v>1.054</v>
      </c>
      <c r="G231" s="14">
        <v>0.18158840000000001</v>
      </c>
    </row>
    <row r="232" spans="1:7" x14ac:dyDescent="0.2">
      <c r="A232" t="s">
        <v>15</v>
      </c>
      <c r="B232" t="s">
        <v>24</v>
      </c>
      <c r="C232" t="s">
        <v>19</v>
      </c>
      <c r="D232">
        <v>0.83299999999999996</v>
      </c>
      <c r="E232">
        <v>0.53890000000000005</v>
      </c>
      <c r="F232">
        <v>1.288</v>
      </c>
      <c r="G232" s="14">
        <v>0.53833430000000004</v>
      </c>
    </row>
    <row r="233" spans="1:7" x14ac:dyDescent="0.2">
      <c r="A233" t="s">
        <v>15</v>
      </c>
      <c r="B233" t="s">
        <v>24</v>
      </c>
      <c r="C233" t="s">
        <v>20</v>
      </c>
      <c r="D233">
        <v>0.59</v>
      </c>
      <c r="E233">
        <v>0.44340000000000002</v>
      </c>
      <c r="F233">
        <v>0.78500000000000003</v>
      </c>
      <c r="G233" s="14">
        <v>1.478182E-3</v>
      </c>
    </row>
    <row r="234" spans="1:7" x14ac:dyDescent="0.2">
      <c r="A234" t="s">
        <v>15</v>
      </c>
      <c r="B234" t="s">
        <v>24</v>
      </c>
      <c r="C234" t="s">
        <v>21</v>
      </c>
      <c r="D234">
        <v>0.504</v>
      </c>
      <c r="E234">
        <v>0.36990000000000001</v>
      </c>
      <c r="F234">
        <v>0.68799999999999994</v>
      </c>
      <c r="G234" s="14">
        <v>5.7659569999999997E-4</v>
      </c>
    </row>
    <row r="235" spans="1:7" x14ac:dyDescent="0.2">
      <c r="A235" t="s">
        <v>15</v>
      </c>
      <c r="B235" t="s">
        <v>24</v>
      </c>
      <c r="C235" t="s">
        <v>22</v>
      </c>
      <c r="D235">
        <v>2.9540000000000002</v>
      </c>
      <c r="E235">
        <v>1.7088000000000001</v>
      </c>
      <c r="F235">
        <v>5.1059999999999999</v>
      </c>
      <c r="G235" s="14">
        <v>5.7659569999999997E-4</v>
      </c>
    </row>
    <row r="236" spans="1:7" x14ac:dyDescent="0.2">
      <c r="A236" t="s">
        <v>15</v>
      </c>
      <c r="B236" t="s">
        <v>24</v>
      </c>
      <c r="C236" t="s">
        <v>23</v>
      </c>
      <c r="D236">
        <v>0.55000000000000004</v>
      </c>
      <c r="E236">
        <v>0.31840000000000002</v>
      </c>
      <c r="F236">
        <v>0.94899999999999995</v>
      </c>
      <c r="G236" s="14">
        <v>7.5357019999999997E-2</v>
      </c>
    </row>
    <row r="237" spans="1:7" x14ac:dyDescent="0.2">
      <c r="A237" t="s">
        <v>16</v>
      </c>
      <c r="B237" t="s">
        <v>24</v>
      </c>
      <c r="C237" t="s">
        <v>18</v>
      </c>
      <c r="D237">
        <v>0.443</v>
      </c>
      <c r="E237">
        <v>0.26690000000000003</v>
      </c>
      <c r="F237">
        <v>0.73699999999999999</v>
      </c>
      <c r="G237" s="14">
        <v>6.3109589999999997E-3</v>
      </c>
    </row>
    <row r="238" spans="1:7" x14ac:dyDescent="0.2">
      <c r="A238" t="s">
        <v>16</v>
      </c>
      <c r="B238" t="s">
        <v>24</v>
      </c>
      <c r="C238" t="s">
        <v>19</v>
      </c>
      <c r="D238">
        <v>0.49</v>
      </c>
      <c r="E238">
        <v>0.27500000000000002</v>
      </c>
      <c r="F238">
        <v>0.874</v>
      </c>
      <c r="G238" s="14">
        <v>4.1307770000000001E-2</v>
      </c>
    </row>
    <row r="239" spans="1:7" x14ac:dyDescent="0.2">
      <c r="A239" t="s">
        <v>16</v>
      </c>
      <c r="B239" t="s">
        <v>24</v>
      </c>
      <c r="C239" t="s">
        <v>20</v>
      </c>
      <c r="D239">
        <v>0.34699999999999998</v>
      </c>
      <c r="E239">
        <v>0.21579999999999999</v>
      </c>
      <c r="F239">
        <v>0.55900000000000005</v>
      </c>
      <c r="G239" s="14">
        <v>5.7659569999999997E-4</v>
      </c>
    </row>
    <row r="240" spans="1:7" x14ac:dyDescent="0.2">
      <c r="A240" t="s">
        <v>16</v>
      </c>
      <c r="B240" t="s">
        <v>24</v>
      </c>
      <c r="C240" t="s">
        <v>21</v>
      </c>
      <c r="D240">
        <v>0.29699999999999999</v>
      </c>
      <c r="E240">
        <v>0.1817</v>
      </c>
      <c r="F240">
        <v>0.48499999999999999</v>
      </c>
      <c r="G240" s="14">
        <v>5.7659569999999997E-4</v>
      </c>
    </row>
    <row r="241" spans="1:7" x14ac:dyDescent="0.2">
      <c r="A241" t="s">
        <v>16</v>
      </c>
      <c r="B241" t="s">
        <v>24</v>
      </c>
      <c r="C241" t="s">
        <v>22</v>
      </c>
      <c r="D241">
        <v>1.7390000000000001</v>
      </c>
      <c r="E241">
        <v>0.89290000000000003</v>
      </c>
      <c r="F241">
        <v>3.3860000000000001</v>
      </c>
      <c r="G241" s="14">
        <v>0.18506449999999999</v>
      </c>
    </row>
    <row r="242" spans="1:7" x14ac:dyDescent="0.2">
      <c r="A242" t="s">
        <v>16</v>
      </c>
      <c r="B242" t="s">
        <v>24</v>
      </c>
      <c r="C242" t="s">
        <v>23</v>
      </c>
      <c r="D242">
        <v>0.32400000000000001</v>
      </c>
      <c r="E242">
        <v>0.1663</v>
      </c>
      <c r="F242">
        <v>0.629</v>
      </c>
      <c r="G242" s="14">
        <v>3.6954549999999998E-3</v>
      </c>
    </row>
    <row r="243" spans="1:7" x14ac:dyDescent="0.2">
      <c r="A243" t="s">
        <v>18</v>
      </c>
      <c r="B243" t="s">
        <v>24</v>
      </c>
      <c r="C243" t="s">
        <v>19</v>
      </c>
      <c r="D243">
        <v>1.1060000000000001</v>
      </c>
      <c r="E243">
        <v>0.66169999999999995</v>
      </c>
      <c r="F243">
        <v>1.849</v>
      </c>
      <c r="G243" s="14">
        <v>0.78212380000000004</v>
      </c>
    </row>
    <row r="244" spans="1:7" x14ac:dyDescent="0.2">
      <c r="A244" t="s">
        <v>18</v>
      </c>
      <c r="B244" t="s">
        <v>24</v>
      </c>
      <c r="C244" t="s">
        <v>20</v>
      </c>
      <c r="D244">
        <v>0.78300000000000003</v>
      </c>
      <c r="E244">
        <v>0.52859999999999996</v>
      </c>
      <c r="F244">
        <v>1.161</v>
      </c>
      <c r="G244" s="14">
        <v>0.3376961</v>
      </c>
    </row>
    <row r="245" spans="1:7" x14ac:dyDescent="0.2">
      <c r="A245" t="s">
        <v>18</v>
      </c>
      <c r="B245" t="s">
        <v>24</v>
      </c>
      <c r="C245" t="s">
        <v>21</v>
      </c>
      <c r="D245">
        <v>0.67</v>
      </c>
      <c r="E245">
        <v>0.44319999999999998</v>
      </c>
      <c r="F245">
        <v>1.012</v>
      </c>
      <c r="G245" s="14">
        <v>0.1177092</v>
      </c>
    </row>
    <row r="246" spans="1:7" x14ac:dyDescent="0.2">
      <c r="A246" t="s">
        <v>18</v>
      </c>
      <c r="B246" t="s">
        <v>24</v>
      </c>
      <c r="C246" t="s">
        <v>22</v>
      </c>
      <c r="D246">
        <v>3.9220000000000002</v>
      </c>
      <c r="E246">
        <v>2.0941000000000001</v>
      </c>
      <c r="F246">
        <v>7.3449999999999998</v>
      </c>
      <c r="G246" s="14">
        <v>5.7659569999999997E-4</v>
      </c>
    </row>
    <row r="247" spans="1:7" x14ac:dyDescent="0.2">
      <c r="A247" t="s">
        <v>18</v>
      </c>
      <c r="B247" t="s">
        <v>24</v>
      </c>
      <c r="C247" t="s">
        <v>23</v>
      </c>
      <c r="D247">
        <v>0.73</v>
      </c>
      <c r="E247">
        <v>0.38429999999999997</v>
      </c>
      <c r="F247">
        <v>1.3859999999999999</v>
      </c>
      <c r="G247" s="14">
        <v>0.4640184</v>
      </c>
    </row>
    <row r="248" spans="1:7" x14ac:dyDescent="0.2">
      <c r="A248" t="s">
        <v>19</v>
      </c>
      <c r="B248" t="s">
        <v>24</v>
      </c>
      <c r="C248" t="s">
        <v>20</v>
      </c>
      <c r="D248">
        <v>0.70799999999999996</v>
      </c>
      <c r="E248">
        <v>0.4375</v>
      </c>
      <c r="F248">
        <v>1.147</v>
      </c>
      <c r="G248" s="14">
        <v>0.25769049999999999</v>
      </c>
    </row>
    <row r="249" spans="1:7" x14ac:dyDescent="0.2">
      <c r="A249" t="s">
        <v>19</v>
      </c>
      <c r="B249" t="s">
        <v>24</v>
      </c>
      <c r="C249" t="s">
        <v>21</v>
      </c>
      <c r="D249">
        <v>0.60499999999999998</v>
      </c>
      <c r="E249">
        <v>0.36880000000000002</v>
      </c>
      <c r="F249">
        <v>0.99399999999999999</v>
      </c>
      <c r="G249" s="14">
        <v>0.1025464</v>
      </c>
    </row>
    <row r="250" spans="1:7" x14ac:dyDescent="0.2">
      <c r="A250" t="s">
        <v>19</v>
      </c>
      <c r="B250" t="s">
        <v>24</v>
      </c>
      <c r="C250" t="s">
        <v>22</v>
      </c>
      <c r="D250">
        <v>3.5459999999999998</v>
      </c>
      <c r="E250">
        <v>1.7865</v>
      </c>
      <c r="F250">
        <v>7.0380000000000003</v>
      </c>
      <c r="G250" s="14">
        <v>1.478182E-3</v>
      </c>
    </row>
    <row r="251" spans="1:7" x14ac:dyDescent="0.2">
      <c r="A251" t="s">
        <v>19</v>
      </c>
      <c r="B251" t="s">
        <v>24</v>
      </c>
      <c r="C251" t="s">
        <v>23</v>
      </c>
      <c r="D251">
        <v>0.66</v>
      </c>
      <c r="E251">
        <v>0.32869999999999999</v>
      </c>
      <c r="F251">
        <v>1.3240000000000001</v>
      </c>
      <c r="G251" s="14">
        <v>0.3585197</v>
      </c>
    </row>
    <row r="252" spans="1:7" x14ac:dyDescent="0.2">
      <c r="A252" t="s">
        <v>20</v>
      </c>
      <c r="B252" t="s">
        <v>24</v>
      </c>
      <c r="C252" t="s">
        <v>21</v>
      </c>
      <c r="D252">
        <v>0.85499999999999998</v>
      </c>
      <c r="E252">
        <v>0.58930000000000005</v>
      </c>
      <c r="F252">
        <v>1.24</v>
      </c>
      <c r="G252" s="14">
        <v>0.53686940000000005</v>
      </c>
    </row>
    <row r="253" spans="1:7" x14ac:dyDescent="0.2">
      <c r="A253" t="s">
        <v>20</v>
      </c>
      <c r="B253" t="s">
        <v>24</v>
      </c>
      <c r="C253" t="s">
        <v>22</v>
      </c>
      <c r="D253">
        <v>5.0060000000000002</v>
      </c>
      <c r="E253">
        <v>2.7410000000000001</v>
      </c>
      <c r="F253">
        <v>9.141</v>
      </c>
      <c r="G253" s="14">
        <v>5.7659569999999997E-4</v>
      </c>
    </row>
    <row r="254" spans="1:7" x14ac:dyDescent="0.2">
      <c r="A254" t="s">
        <v>20</v>
      </c>
      <c r="B254" t="s">
        <v>24</v>
      </c>
      <c r="C254" t="s">
        <v>23</v>
      </c>
      <c r="D254">
        <v>0.93100000000000005</v>
      </c>
      <c r="E254">
        <v>0.503</v>
      </c>
      <c r="F254">
        <v>1.724</v>
      </c>
      <c r="G254" s="14">
        <v>0.88652629999999999</v>
      </c>
    </row>
    <row r="255" spans="1:7" x14ac:dyDescent="0.2">
      <c r="A255" t="s">
        <v>21</v>
      </c>
      <c r="B255" t="s">
        <v>24</v>
      </c>
      <c r="C255" t="s">
        <v>22</v>
      </c>
      <c r="D255">
        <v>5.8559999999999999</v>
      </c>
      <c r="E255">
        <v>3.1703000000000001</v>
      </c>
      <c r="F255">
        <v>10.818</v>
      </c>
      <c r="G255" s="14">
        <v>5.7659569999999997E-4</v>
      </c>
    </row>
    <row r="256" spans="1:7" x14ac:dyDescent="0.2">
      <c r="A256" s="10" t="s">
        <v>21</v>
      </c>
      <c r="B256" s="10" t="s">
        <v>24</v>
      </c>
      <c r="C256" s="10" t="s">
        <v>23</v>
      </c>
      <c r="D256" s="10">
        <v>1.0900000000000001</v>
      </c>
      <c r="E256" s="10">
        <v>0.58220000000000005</v>
      </c>
      <c r="F256" s="10">
        <v>2.0390000000000001</v>
      </c>
      <c r="G256" s="14">
        <v>0.85451719999999998</v>
      </c>
    </row>
    <row r="257" spans="1:7" x14ac:dyDescent="0.2">
      <c r="A257" s="1" t="s">
        <v>22</v>
      </c>
      <c r="B257" s="1" t="s">
        <v>24</v>
      </c>
      <c r="C257" s="1" t="s">
        <v>23</v>
      </c>
      <c r="D257" s="1">
        <v>0.186</v>
      </c>
      <c r="E257" s="1">
        <v>8.6999999999999994E-2</v>
      </c>
      <c r="F257" s="1">
        <v>0.39800000000000002</v>
      </c>
      <c r="G257" s="15">
        <v>5.7659569999999997E-4</v>
      </c>
    </row>
    <row r="258" spans="1:7" x14ac:dyDescent="0.2">
      <c r="G258" s="10"/>
    </row>
    <row r="259" spans="1:7" x14ac:dyDescent="0.2">
      <c r="G259" s="10"/>
    </row>
    <row r="260" spans="1:7" x14ac:dyDescent="0.2">
      <c r="G260" s="10"/>
    </row>
    <row r="261" spans="1:7" x14ac:dyDescent="0.2">
      <c r="G261" s="10"/>
    </row>
    <row r="262" spans="1:7" x14ac:dyDescent="0.2">
      <c r="G262" s="10"/>
    </row>
    <row r="263" spans="1:7" x14ac:dyDescent="0.2">
      <c r="G263" s="10"/>
    </row>
    <row r="264" spans="1:7" x14ac:dyDescent="0.2">
      <c r="G264" s="10"/>
    </row>
    <row r="265" spans="1:7" x14ac:dyDescent="0.2">
      <c r="G265" s="10"/>
    </row>
    <row r="266" spans="1:7" x14ac:dyDescent="0.2">
      <c r="G266" s="10"/>
    </row>
    <row r="267" spans="1:7" x14ac:dyDescent="0.2">
      <c r="G267" s="10"/>
    </row>
    <row r="268" spans="1:7" x14ac:dyDescent="0.2">
      <c r="G268" s="10"/>
    </row>
    <row r="269" spans="1:7" x14ac:dyDescent="0.2">
      <c r="G269" s="10"/>
    </row>
    <row r="270" spans="1:7" x14ac:dyDescent="0.2">
      <c r="G270" s="10"/>
    </row>
    <row r="271" spans="1:7" x14ac:dyDescent="0.2">
      <c r="G271" s="10"/>
    </row>
    <row r="272" spans="1:7" x14ac:dyDescent="0.2">
      <c r="G272" s="10"/>
    </row>
    <row r="273" spans="7:7" x14ac:dyDescent="0.2">
      <c r="G273" s="10"/>
    </row>
    <row r="274" spans="7:7" x14ac:dyDescent="0.2">
      <c r="G274" s="10"/>
    </row>
    <row r="275" spans="7:7" x14ac:dyDescent="0.2">
      <c r="G275" s="10"/>
    </row>
    <row r="276" spans="7:7" x14ac:dyDescent="0.2">
      <c r="G276" s="10"/>
    </row>
    <row r="277" spans="7:7" x14ac:dyDescent="0.2">
      <c r="G277" s="10"/>
    </row>
    <row r="278" spans="7:7" x14ac:dyDescent="0.2">
      <c r="G278" s="10"/>
    </row>
    <row r="279" spans="7:7" x14ac:dyDescent="0.2">
      <c r="G279" s="10"/>
    </row>
    <row r="280" spans="7:7" x14ac:dyDescent="0.2">
      <c r="G280" s="10"/>
    </row>
    <row r="281" spans="7:7" x14ac:dyDescent="0.2">
      <c r="G281" s="10"/>
    </row>
    <row r="282" spans="7:7" x14ac:dyDescent="0.2">
      <c r="G282" s="10"/>
    </row>
    <row r="283" spans="7:7" x14ac:dyDescent="0.2">
      <c r="G283" s="10"/>
    </row>
    <row r="284" spans="7:7" x14ac:dyDescent="0.2">
      <c r="G284" s="10"/>
    </row>
    <row r="285" spans="7:7" x14ac:dyDescent="0.2">
      <c r="G285" s="10"/>
    </row>
    <row r="286" spans="7:7" x14ac:dyDescent="0.2">
      <c r="G286" s="10"/>
    </row>
    <row r="287" spans="7:7" x14ac:dyDescent="0.2">
      <c r="G287" s="10"/>
    </row>
    <row r="288" spans="7:7" x14ac:dyDescent="0.2">
      <c r="G288" s="10"/>
    </row>
    <row r="289" spans="7:7" x14ac:dyDescent="0.2">
      <c r="G289" s="10"/>
    </row>
    <row r="290" spans="7:7" x14ac:dyDescent="0.2">
      <c r="G290" s="10"/>
    </row>
    <row r="291" spans="7:7" x14ac:dyDescent="0.2">
      <c r="G291" s="10"/>
    </row>
    <row r="292" spans="7:7" x14ac:dyDescent="0.2">
      <c r="G292" s="10"/>
    </row>
    <row r="293" spans="7:7" x14ac:dyDescent="0.2">
      <c r="G293" s="10"/>
    </row>
    <row r="294" spans="7:7" x14ac:dyDescent="0.2">
      <c r="G294" s="10"/>
    </row>
    <row r="295" spans="7:7" x14ac:dyDescent="0.2">
      <c r="G295" s="10"/>
    </row>
    <row r="296" spans="7:7" x14ac:dyDescent="0.2">
      <c r="G296" s="10"/>
    </row>
    <row r="297" spans="7:7" x14ac:dyDescent="0.2">
      <c r="G297" s="10"/>
    </row>
    <row r="298" spans="7:7" x14ac:dyDescent="0.2">
      <c r="G298" s="10"/>
    </row>
    <row r="299" spans="7:7" x14ac:dyDescent="0.2">
      <c r="G299" s="10"/>
    </row>
    <row r="300" spans="7:7" x14ac:dyDescent="0.2">
      <c r="G300" s="10"/>
    </row>
    <row r="301" spans="7:7" x14ac:dyDescent="0.2">
      <c r="G301" s="10"/>
    </row>
    <row r="302" spans="7:7" x14ac:dyDescent="0.2">
      <c r="G302" s="10"/>
    </row>
    <row r="303" spans="7:7" x14ac:dyDescent="0.2">
      <c r="G303" s="10"/>
    </row>
    <row r="304" spans="7:7" x14ac:dyDescent="0.2">
      <c r="G304" s="10"/>
    </row>
    <row r="305" spans="7:7" x14ac:dyDescent="0.2">
      <c r="G305" s="10"/>
    </row>
    <row r="306" spans="7:7" x14ac:dyDescent="0.2">
      <c r="G306" s="10"/>
    </row>
    <row r="307" spans="7:7" x14ac:dyDescent="0.2">
      <c r="G307" s="10"/>
    </row>
    <row r="308" spans="7:7" x14ac:dyDescent="0.2">
      <c r="G308" s="10"/>
    </row>
    <row r="309" spans="7:7" x14ac:dyDescent="0.2">
      <c r="G309" s="10"/>
    </row>
    <row r="310" spans="7:7" x14ac:dyDescent="0.2">
      <c r="G310" s="10"/>
    </row>
    <row r="311" spans="7:7" x14ac:dyDescent="0.2">
      <c r="G311" s="10"/>
    </row>
    <row r="312" spans="7:7" x14ac:dyDescent="0.2">
      <c r="G312" s="10"/>
    </row>
    <row r="313" spans="7:7" x14ac:dyDescent="0.2">
      <c r="G313" s="10"/>
    </row>
    <row r="314" spans="7:7" x14ac:dyDescent="0.2">
      <c r="G314" s="10"/>
    </row>
    <row r="315" spans="7:7" x14ac:dyDescent="0.2">
      <c r="G315" s="10"/>
    </row>
    <row r="316" spans="7:7" x14ac:dyDescent="0.2">
      <c r="G316" s="10"/>
    </row>
    <row r="317" spans="7:7" x14ac:dyDescent="0.2">
      <c r="G317" s="10"/>
    </row>
    <row r="318" spans="7:7" x14ac:dyDescent="0.2">
      <c r="G318" s="10"/>
    </row>
    <row r="319" spans="7:7" x14ac:dyDescent="0.2">
      <c r="G319" s="10"/>
    </row>
    <row r="320" spans="7:7" x14ac:dyDescent="0.2">
      <c r="G320" s="10"/>
    </row>
    <row r="321" spans="7:7" x14ac:dyDescent="0.2">
      <c r="G321" s="10"/>
    </row>
    <row r="322" spans="7:7" x14ac:dyDescent="0.2">
      <c r="G322" s="10"/>
    </row>
    <row r="323" spans="7:7" x14ac:dyDescent="0.2">
      <c r="G323" s="10"/>
    </row>
    <row r="324" spans="7:7" x14ac:dyDescent="0.2">
      <c r="G324" s="10"/>
    </row>
    <row r="325" spans="7:7" x14ac:dyDescent="0.2">
      <c r="G325" s="10"/>
    </row>
    <row r="326" spans="7:7" x14ac:dyDescent="0.2">
      <c r="G326" s="10"/>
    </row>
    <row r="327" spans="7:7" x14ac:dyDescent="0.2">
      <c r="G327" s="10"/>
    </row>
    <row r="328" spans="7:7" x14ac:dyDescent="0.2">
      <c r="G328" s="10"/>
    </row>
    <row r="329" spans="7:7" x14ac:dyDescent="0.2">
      <c r="G329" s="10"/>
    </row>
    <row r="330" spans="7:7" x14ac:dyDescent="0.2">
      <c r="G330" s="10"/>
    </row>
    <row r="331" spans="7:7" x14ac:dyDescent="0.2">
      <c r="G331" s="10"/>
    </row>
    <row r="332" spans="7:7" x14ac:dyDescent="0.2">
      <c r="G332" s="10"/>
    </row>
    <row r="333" spans="7:7" x14ac:dyDescent="0.2">
      <c r="G333" s="10"/>
    </row>
    <row r="334" spans="7:7" x14ac:dyDescent="0.2">
      <c r="G334" s="10"/>
    </row>
    <row r="335" spans="7:7" x14ac:dyDescent="0.2">
      <c r="G335" s="10"/>
    </row>
    <row r="336" spans="7:7" x14ac:dyDescent="0.2">
      <c r="G336" s="10"/>
    </row>
    <row r="337" spans="7:7" x14ac:dyDescent="0.2">
      <c r="G337" s="10"/>
    </row>
    <row r="338" spans="7:7" x14ac:dyDescent="0.2">
      <c r="G338" s="10"/>
    </row>
    <row r="339" spans="7:7" x14ac:dyDescent="0.2">
      <c r="G339" s="10"/>
    </row>
    <row r="340" spans="7:7" x14ac:dyDescent="0.2">
      <c r="G340" s="10"/>
    </row>
    <row r="341" spans="7:7" x14ac:dyDescent="0.2">
      <c r="G341" s="10"/>
    </row>
    <row r="342" spans="7:7" x14ac:dyDescent="0.2">
      <c r="G342" s="10"/>
    </row>
    <row r="343" spans="7:7" x14ac:dyDescent="0.2">
      <c r="G343" s="10"/>
    </row>
    <row r="344" spans="7:7" x14ac:dyDescent="0.2">
      <c r="G344" s="10"/>
    </row>
    <row r="345" spans="7:7" x14ac:dyDescent="0.2">
      <c r="G345" s="10"/>
    </row>
    <row r="346" spans="7:7" x14ac:dyDescent="0.2">
      <c r="G346" s="10"/>
    </row>
    <row r="347" spans="7:7" x14ac:dyDescent="0.2">
      <c r="G347" s="10"/>
    </row>
    <row r="348" spans="7:7" x14ac:dyDescent="0.2">
      <c r="G348" s="10"/>
    </row>
    <row r="349" spans="7:7" x14ac:dyDescent="0.2">
      <c r="G349" s="10"/>
    </row>
    <row r="350" spans="7:7" x14ac:dyDescent="0.2">
      <c r="G350" s="10"/>
    </row>
    <row r="351" spans="7:7" x14ac:dyDescent="0.2">
      <c r="G351" s="10"/>
    </row>
    <row r="352" spans="7:7" x14ac:dyDescent="0.2">
      <c r="G352" s="10"/>
    </row>
    <row r="353" spans="7:7" x14ac:dyDescent="0.2">
      <c r="G353" s="10"/>
    </row>
    <row r="354" spans="7:7" x14ac:dyDescent="0.2">
      <c r="G354" s="10"/>
    </row>
    <row r="355" spans="7:7" x14ac:dyDescent="0.2">
      <c r="G355" s="10"/>
    </row>
    <row r="356" spans="7:7" x14ac:dyDescent="0.2">
      <c r="G356" s="10"/>
    </row>
    <row r="357" spans="7:7" x14ac:dyDescent="0.2">
      <c r="G357" s="10"/>
    </row>
    <row r="358" spans="7:7" x14ac:dyDescent="0.2">
      <c r="G358" s="10"/>
    </row>
    <row r="359" spans="7:7" x14ac:dyDescent="0.2">
      <c r="G359" s="10"/>
    </row>
    <row r="360" spans="7:7" x14ac:dyDescent="0.2">
      <c r="G360" s="10"/>
    </row>
    <row r="361" spans="7:7" x14ac:dyDescent="0.2">
      <c r="G361" s="10"/>
    </row>
    <row r="362" spans="7:7" x14ac:dyDescent="0.2">
      <c r="G362" s="10"/>
    </row>
    <row r="363" spans="7:7" x14ac:dyDescent="0.2">
      <c r="G363" s="10"/>
    </row>
    <row r="364" spans="7:7" x14ac:dyDescent="0.2">
      <c r="G364" s="10"/>
    </row>
    <row r="365" spans="7:7" x14ac:dyDescent="0.2">
      <c r="G365" s="10"/>
    </row>
    <row r="366" spans="7:7" x14ac:dyDescent="0.2">
      <c r="G366" s="10"/>
    </row>
    <row r="367" spans="7:7" x14ac:dyDescent="0.2">
      <c r="G367" s="10"/>
    </row>
    <row r="368" spans="7:7" x14ac:dyDescent="0.2">
      <c r="G368" s="10"/>
    </row>
    <row r="369" spans="7:7" x14ac:dyDescent="0.2">
      <c r="G369" s="10"/>
    </row>
    <row r="370" spans="7:7" x14ac:dyDescent="0.2">
      <c r="G370" s="10"/>
    </row>
    <row r="371" spans="7:7" x14ac:dyDescent="0.2">
      <c r="G371" s="10"/>
    </row>
    <row r="372" spans="7:7" x14ac:dyDescent="0.2">
      <c r="G372" s="10"/>
    </row>
    <row r="373" spans="7:7" x14ac:dyDescent="0.2">
      <c r="G373" s="10"/>
    </row>
    <row r="374" spans="7:7" x14ac:dyDescent="0.2">
      <c r="G374" s="10"/>
    </row>
    <row r="375" spans="7:7" x14ac:dyDescent="0.2">
      <c r="G375" s="10"/>
    </row>
    <row r="376" spans="7:7" x14ac:dyDescent="0.2">
      <c r="G376" s="10"/>
    </row>
    <row r="377" spans="7:7" x14ac:dyDescent="0.2">
      <c r="G377" s="10"/>
    </row>
    <row r="378" spans="7:7" x14ac:dyDescent="0.2">
      <c r="G378" s="10"/>
    </row>
    <row r="379" spans="7:7" x14ac:dyDescent="0.2">
      <c r="G379" s="10"/>
    </row>
    <row r="380" spans="7:7" x14ac:dyDescent="0.2">
      <c r="G380" s="10"/>
    </row>
    <row r="381" spans="7:7" x14ac:dyDescent="0.2">
      <c r="G381" s="10"/>
    </row>
    <row r="382" spans="7:7" x14ac:dyDescent="0.2">
      <c r="G382" s="10"/>
    </row>
    <row r="383" spans="7:7" x14ac:dyDescent="0.2">
      <c r="G383" s="10"/>
    </row>
    <row r="384" spans="7:7" x14ac:dyDescent="0.2">
      <c r="G384" s="10"/>
    </row>
    <row r="385" spans="7:7" x14ac:dyDescent="0.2">
      <c r="G385" s="10"/>
    </row>
    <row r="386" spans="7:7" x14ac:dyDescent="0.2">
      <c r="G386" s="10"/>
    </row>
    <row r="387" spans="7:7" x14ac:dyDescent="0.2">
      <c r="G387" s="10"/>
    </row>
    <row r="388" spans="7:7" x14ac:dyDescent="0.2">
      <c r="G388" s="10"/>
    </row>
    <row r="389" spans="7:7" x14ac:dyDescent="0.2">
      <c r="G389" s="10"/>
    </row>
    <row r="390" spans="7:7" x14ac:dyDescent="0.2">
      <c r="G390" s="10"/>
    </row>
    <row r="391" spans="7:7" x14ac:dyDescent="0.2">
      <c r="G391" s="10"/>
    </row>
    <row r="392" spans="7:7" x14ac:dyDescent="0.2">
      <c r="G392" s="10"/>
    </row>
    <row r="393" spans="7:7" x14ac:dyDescent="0.2">
      <c r="G393" s="10"/>
    </row>
    <row r="394" spans="7:7" x14ac:dyDescent="0.2">
      <c r="G394" s="10"/>
    </row>
    <row r="395" spans="7:7" x14ac:dyDescent="0.2">
      <c r="G395" s="10"/>
    </row>
    <row r="396" spans="7:7" x14ac:dyDescent="0.2">
      <c r="G396" s="10"/>
    </row>
    <row r="397" spans="7:7" x14ac:dyDescent="0.2">
      <c r="G397" s="10"/>
    </row>
    <row r="398" spans="7:7" x14ac:dyDescent="0.2">
      <c r="G398" s="10"/>
    </row>
    <row r="399" spans="7:7" x14ac:dyDescent="0.2">
      <c r="G399" s="10"/>
    </row>
    <row r="400" spans="7:7" x14ac:dyDescent="0.2">
      <c r="G400" s="10"/>
    </row>
    <row r="401" spans="7:7" x14ac:dyDescent="0.2">
      <c r="G401" s="10"/>
    </row>
    <row r="402" spans="7:7" x14ac:dyDescent="0.2">
      <c r="G402" s="10"/>
    </row>
    <row r="403" spans="7:7" x14ac:dyDescent="0.2">
      <c r="G403" s="10"/>
    </row>
    <row r="404" spans="7:7" x14ac:dyDescent="0.2">
      <c r="G404" s="10"/>
    </row>
    <row r="405" spans="7:7" x14ac:dyDescent="0.2">
      <c r="G405" s="10"/>
    </row>
    <row r="406" spans="7:7" x14ac:dyDescent="0.2">
      <c r="G406" s="10"/>
    </row>
    <row r="407" spans="7:7" x14ac:dyDescent="0.2">
      <c r="G407" s="10"/>
    </row>
    <row r="408" spans="7:7" x14ac:dyDescent="0.2">
      <c r="G408" s="10"/>
    </row>
    <row r="409" spans="7:7" x14ac:dyDescent="0.2">
      <c r="G409" s="10"/>
    </row>
    <row r="410" spans="7:7" x14ac:dyDescent="0.2">
      <c r="G410" s="10"/>
    </row>
    <row r="411" spans="7:7" x14ac:dyDescent="0.2">
      <c r="G411" s="10"/>
    </row>
    <row r="412" spans="7:7" x14ac:dyDescent="0.2">
      <c r="G412" s="10"/>
    </row>
    <row r="413" spans="7:7" x14ac:dyDescent="0.2">
      <c r="G413" s="10"/>
    </row>
    <row r="414" spans="7:7" x14ac:dyDescent="0.2">
      <c r="G414" s="10"/>
    </row>
    <row r="415" spans="7:7" x14ac:dyDescent="0.2">
      <c r="G415" s="10"/>
    </row>
    <row r="416" spans="7:7" x14ac:dyDescent="0.2">
      <c r="G416" s="10"/>
    </row>
    <row r="417" spans="7:7" x14ac:dyDescent="0.2">
      <c r="G417" s="10"/>
    </row>
    <row r="418" spans="7:7" x14ac:dyDescent="0.2">
      <c r="G418" s="10"/>
    </row>
    <row r="419" spans="7:7" x14ac:dyDescent="0.2">
      <c r="G419" s="10"/>
    </row>
    <row r="420" spans="7:7" x14ac:dyDescent="0.2">
      <c r="G420" s="10"/>
    </row>
    <row r="421" spans="7:7" x14ac:dyDescent="0.2">
      <c r="G421" s="10"/>
    </row>
    <row r="422" spans="7:7" x14ac:dyDescent="0.2">
      <c r="G422" s="10"/>
    </row>
    <row r="423" spans="7:7" x14ac:dyDescent="0.2">
      <c r="G423" s="10"/>
    </row>
    <row r="424" spans="7:7" x14ac:dyDescent="0.2">
      <c r="G424" s="10"/>
    </row>
    <row r="425" spans="7:7" x14ac:dyDescent="0.2">
      <c r="G425" s="10"/>
    </row>
    <row r="426" spans="7:7" x14ac:dyDescent="0.2">
      <c r="G426" s="10"/>
    </row>
    <row r="427" spans="7:7" x14ac:dyDescent="0.2">
      <c r="G427" s="10"/>
    </row>
    <row r="428" spans="7:7" x14ac:dyDescent="0.2">
      <c r="G428" s="10"/>
    </row>
    <row r="429" spans="7:7" x14ac:dyDescent="0.2">
      <c r="G429" s="10"/>
    </row>
    <row r="430" spans="7:7" x14ac:dyDescent="0.2">
      <c r="G430" s="10"/>
    </row>
    <row r="431" spans="7:7" x14ac:dyDescent="0.2">
      <c r="G431" s="10"/>
    </row>
    <row r="432" spans="7:7" x14ac:dyDescent="0.2">
      <c r="G432" s="10"/>
    </row>
    <row r="433" spans="7:7" x14ac:dyDescent="0.2">
      <c r="G433" s="10"/>
    </row>
    <row r="434" spans="7:7" x14ac:dyDescent="0.2">
      <c r="G434" s="10"/>
    </row>
    <row r="435" spans="7:7" x14ac:dyDescent="0.2">
      <c r="G435" s="10"/>
    </row>
    <row r="436" spans="7:7" x14ac:dyDescent="0.2">
      <c r="G436" s="10"/>
    </row>
    <row r="437" spans="7:7" x14ac:dyDescent="0.2">
      <c r="G437" s="10"/>
    </row>
    <row r="438" spans="7:7" x14ac:dyDescent="0.2">
      <c r="G438" s="10"/>
    </row>
    <row r="439" spans="7:7" x14ac:dyDescent="0.2">
      <c r="G439" s="10"/>
    </row>
    <row r="440" spans="7:7" x14ac:dyDescent="0.2">
      <c r="G440" s="10"/>
    </row>
    <row r="441" spans="7:7" x14ac:dyDescent="0.2">
      <c r="G441" s="10"/>
    </row>
    <row r="442" spans="7:7" x14ac:dyDescent="0.2">
      <c r="G442" s="10"/>
    </row>
    <row r="443" spans="7:7" x14ac:dyDescent="0.2">
      <c r="G443" s="10"/>
    </row>
    <row r="444" spans="7:7" x14ac:dyDescent="0.2">
      <c r="G444" s="10"/>
    </row>
    <row r="445" spans="7:7" x14ac:dyDescent="0.2">
      <c r="G445" s="10"/>
    </row>
    <row r="446" spans="7:7" x14ac:dyDescent="0.2">
      <c r="G446" s="10"/>
    </row>
    <row r="447" spans="7:7" x14ac:dyDescent="0.2">
      <c r="G447" s="10"/>
    </row>
    <row r="448" spans="7:7" x14ac:dyDescent="0.2">
      <c r="G448" s="10"/>
    </row>
    <row r="449" spans="7:7" x14ac:dyDescent="0.2">
      <c r="G449" s="10"/>
    </row>
    <row r="450" spans="7:7" x14ac:dyDescent="0.2">
      <c r="G450" s="10"/>
    </row>
    <row r="451" spans="7:7" x14ac:dyDescent="0.2">
      <c r="G451" s="10"/>
    </row>
    <row r="452" spans="7:7" x14ac:dyDescent="0.2">
      <c r="G452" s="10"/>
    </row>
    <row r="453" spans="7:7" x14ac:dyDescent="0.2">
      <c r="G453" s="10"/>
    </row>
    <row r="454" spans="7:7" x14ac:dyDescent="0.2">
      <c r="G454" s="10"/>
    </row>
    <row r="455" spans="7:7" x14ac:dyDescent="0.2">
      <c r="G455" s="10"/>
    </row>
    <row r="456" spans="7:7" x14ac:dyDescent="0.2">
      <c r="G456" s="10"/>
    </row>
    <row r="457" spans="7:7" x14ac:dyDescent="0.2">
      <c r="G457" s="10"/>
    </row>
    <row r="458" spans="7:7" x14ac:dyDescent="0.2">
      <c r="G458" s="10"/>
    </row>
    <row r="459" spans="7:7" x14ac:dyDescent="0.2">
      <c r="G459" s="10"/>
    </row>
    <row r="460" spans="7:7" x14ac:dyDescent="0.2">
      <c r="G460" s="10"/>
    </row>
    <row r="461" spans="7:7" x14ac:dyDescent="0.2">
      <c r="G461" s="10"/>
    </row>
    <row r="462" spans="7:7" x14ac:dyDescent="0.2">
      <c r="G462" s="10"/>
    </row>
    <row r="463" spans="7:7" x14ac:dyDescent="0.2">
      <c r="G463" s="10"/>
    </row>
    <row r="464" spans="7:7" x14ac:dyDescent="0.2">
      <c r="G464" s="10"/>
    </row>
    <row r="465" spans="7:7" x14ac:dyDescent="0.2">
      <c r="G465" s="10"/>
    </row>
    <row r="466" spans="7:7" x14ac:dyDescent="0.2">
      <c r="G466" s="10"/>
    </row>
    <row r="467" spans="7:7" x14ac:dyDescent="0.2">
      <c r="G467" s="10"/>
    </row>
    <row r="468" spans="7:7" x14ac:dyDescent="0.2">
      <c r="G468" s="10"/>
    </row>
    <row r="469" spans="7:7" x14ac:dyDescent="0.2">
      <c r="G469" s="10"/>
    </row>
    <row r="470" spans="7:7" x14ac:dyDescent="0.2">
      <c r="G470" s="10"/>
    </row>
    <row r="471" spans="7:7" x14ac:dyDescent="0.2">
      <c r="G471" s="10"/>
    </row>
    <row r="472" spans="7:7" x14ac:dyDescent="0.2">
      <c r="G472" s="10"/>
    </row>
    <row r="473" spans="7:7" x14ac:dyDescent="0.2">
      <c r="G473" s="10"/>
    </row>
    <row r="474" spans="7:7" x14ac:dyDescent="0.2">
      <c r="G474" s="10"/>
    </row>
    <row r="475" spans="7:7" x14ac:dyDescent="0.2">
      <c r="G475" s="10"/>
    </row>
    <row r="476" spans="7:7" x14ac:dyDescent="0.2">
      <c r="G476" s="10"/>
    </row>
    <row r="477" spans="7:7" x14ac:dyDescent="0.2">
      <c r="G477" s="10"/>
    </row>
    <row r="478" spans="7:7" x14ac:dyDescent="0.2">
      <c r="G478" s="10"/>
    </row>
    <row r="479" spans="7:7" x14ac:dyDescent="0.2">
      <c r="G479" s="10"/>
    </row>
    <row r="480" spans="7:7" x14ac:dyDescent="0.2">
      <c r="G480" s="10"/>
    </row>
    <row r="481" spans="7:7" x14ac:dyDescent="0.2">
      <c r="G481" s="10"/>
    </row>
    <row r="482" spans="7:7" x14ac:dyDescent="0.2">
      <c r="G482" s="10"/>
    </row>
    <row r="483" spans="7:7" x14ac:dyDescent="0.2">
      <c r="G483" s="10"/>
    </row>
    <row r="484" spans="7:7" x14ac:dyDescent="0.2">
      <c r="G484" s="10"/>
    </row>
    <row r="485" spans="7:7" x14ac:dyDescent="0.2">
      <c r="G485" s="10"/>
    </row>
    <row r="486" spans="7:7" x14ac:dyDescent="0.2">
      <c r="G486" s="10"/>
    </row>
    <row r="487" spans="7:7" x14ac:dyDescent="0.2">
      <c r="G487" s="10"/>
    </row>
    <row r="488" spans="7:7" x14ac:dyDescent="0.2">
      <c r="G488" s="10"/>
    </row>
    <row r="489" spans="7:7" x14ac:dyDescent="0.2">
      <c r="G489" s="10"/>
    </row>
    <row r="490" spans="7:7" x14ac:dyDescent="0.2">
      <c r="G490" s="10"/>
    </row>
    <row r="491" spans="7:7" x14ac:dyDescent="0.2">
      <c r="G491" s="10"/>
    </row>
    <row r="492" spans="7:7" x14ac:dyDescent="0.2">
      <c r="G492" s="10"/>
    </row>
    <row r="493" spans="7:7" x14ac:dyDescent="0.2">
      <c r="G493" s="10"/>
    </row>
    <row r="494" spans="7:7" x14ac:dyDescent="0.2">
      <c r="G494" s="10"/>
    </row>
    <row r="495" spans="7:7" x14ac:dyDescent="0.2">
      <c r="G495" s="10"/>
    </row>
    <row r="496" spans="7:7" x14ac:dyDescent="0.2">
      <c r="G496" s="10"/>
    </row>
    <row r="497" spans="7:7" x14ac:dyDescent="0.2">
      <c r="G497" s="10"/>
    </row>
    <row r="498" spans="7:7" x14ac:dyDescent="0.2">
      <c r="G498" s="10"/>
    </row>
    <row r="499" spans="7:7" x14ac:dyDescent="0.2">
      <c r="G499" s="10"/>
    </row>
    <row r="500" spans="7:7" x14ac:dyDescent="0.2">
      <c r="G500" s="10"/>
    </row>
    <row r="501" spans="7:7" x14ac:dyDescent="0.2">
      <c r="G501" s="10"/>
    </row>
    <row r="502" spans="7:7" x14ac:dyDescent="0.2">
      <c r="G502" s="10"/>
    </row>
    <row r="503" spans="7:7" x14ac:dyDescent="0.2">
      <c r="G503" s="10"/>
    </row>
    <row r="504" spans="7:7" x14ac:dyDescent="0.2">
      <c r="G504" s="10"/>
    </row>
    <row r="505" spans="7:7" x14ac:dyDescent="0.2">
      <c r="G505" s="10"/>
    </row>
    <row r="506" spans="7:7" x14ac:dyDescent="0.2">
      <c r="G506" s="10"/>
    </row>
    <row r="507" spans="7:7" x14ac:dyDescent="0.2">
      <c r="G507" s="10"/>
    </row>
    <row r="508" spans="7:7" x14ac:dyDescent="0.2">
      <c r="G508" s="10"/>
    </row>
    <row r="509" spans="7:7" x14ac:dyDescent="0.2">
      <c r="G509" s="10"/>
    </row>
    <row r="510" spans="7:7" x14ac:dyDescent="0.2">
      <c r="G510" s="10"/>
    </row>
    <row r="511" spans="7:7" x14ac:dyDescent="0.2">
      <c r="G511" s="10"/>
    </row>
    <row r="512" spans="7:7" x14ac:dyDescent="0.2">
      <c r="G512" s="10"/>
    </row>
    <row r="513" spans="7:7" x14ac:dyDescent="0.2">
      <c r="G513" s="10"/>
    </row>
    <row r="514" spans="7:7" x14ac:dyDescent="0.2">
      <c r="G514" s="10"/>
    </row>
    <row r="515" spans="7:7" x14ac:dyDescent="0.2">
      <c r="G515" s="10"/>
    </row>
    <row r="516" spans="7:7" x14ac:dyDescent="0.2">
      <c r="G516" s="10"/>
    </row>
    <row r="517" spans="7:7" x14ac:dyDescent="0.2">
      <c r="G517" s="10"/>
    </row>
    <row r="518" spans="7:7" x14ac:dyDescent="0.2">
      <c r="G518" s="10"/>
    </row>
    <row r="519" spans="7:7" x14ac:dyDescent="0.2">
      <c r="G519" s="10"/>
    </row>
    <row r="520" spans="7:7" x14ac:dyDescent="0.2">
      <c r="G520" s="10"/>
    </row>
    <row r="521" spans="7:7" x14ac:dyDescent="0.2">
      <c r="G521" s="10"/>
    </row>
    <row r="522" spans="7:7" x14ac:dyDescent="0.2">
      <c r="G522" s="10"/>
    </row>
    <row r="523" spans="7:7" x14ac:dyDescent="0.2">
      <c r="G523" s="10"/>
    </row>
    <row r="524" spans="7:7" x14ac:dyDescent="0.2">
      <c r="G524" s="10"/>
    </row>
    <row r="525" spans="7:7" x14ac:dyDescent="0.2">
      <c r="G525" s="10"/>
    </row>
    <row r="526" spans="7:7" x14ac:dyDescent="0.2">
      <c r="G526" s="10"/>
    </row>
    <row r="527" spans="7:7" x14ac:dyDescent="0.2">
      <c r="G527" s="10"/>
    </row>
    <row r="528" spans="7:7" x14ac:dyDescent="0.2">
      <c r="G528" s="10"/>
    </row>
    <row r="529" spans="7:7" x14ac:dyDescent="0.2">
      <c r="G529" s="10"/>
    </row>
    <row r="530" spans="7:7" x14ac:dyDescent="0.2">
      <c r="G530" s="10"/>
    </row>
    <row r="531" spans="7:7" x14ac:dyDescent="0.2">
      <c r="G531" s="10"/>
    </row>
    <row r="532" spans="7:7" x14ac:dyDescent="0.2">
      <c r="G532" s="10"/>
    </row>
    <row r="533" spans="7:7" x14ac:dyDescent="0.2">
      <c r="G533" s="10"/>
    </row>
    <row r="534" spans="7:7" x14ac:dyDescent="0.2">
      <c r="G534" s="10"/>
    </row>
    <row r="535" spans="7:7" x14ac:dyDescent="0.2">
      <c r="G535" s="10"/>
    </row>
    <row r="536" spans="7:7" x14ac:dyDescent="0.2">
      <c r="G536" s="10"/>
    </row>
    <row r="537" spans="7:7" x14ac:dyDescent="0.2">
      <c r="G537" s="10"/>
    </row>
    <row r="538" spans="7:7" x14ac:dyDescent="0.2">
      <c r="G538" s="10"/>
    </row>
    <row r="539" spans="7:7" x14ac:dyDescent="0.2">
      <c r="G539" s="10"/>
    </row>
    <row r="540" spans="7:7" x14ac:dyDescent="0.2">
      <c r="G540" s="10"/>
    </row>
    <row r="541" spans="7:7" x14ac:dyDescent="0.2">
      <c r="G541" s="10"/>
    </row>
    <row r="542" spans="7:7" x14ac:dyDescent="0.2">
      <c r="G542" s="10"/>
    </row>
    <row r="543" spans="7:7" x14ac:dyDescent="0.2">
      <c r="G543" s="10"/>
    </row>
    <row r="544" spans="7:7" x14ac:dyDescent="0.2">
      <c r="G544" s="10"/>
    </row>
    <row r="545" spans="7:7" x14ac:dyDescent="0.2">
      <c r="G545" s="10"/>
    </row>
    <row r="546" spans="7:7" x14ac:dyDescent="0.2">
      <c r="G546" s="10"/>
    </row>
    <row r="547" spans="7:7" x14ac:dyDescent="0.2">
      <c r="G547" s="10"/>
    </row>
    <row r="548" spans="7:7" x14ac:dyDescent="0.2">
      <c r="G548" s="10"/>
    </row>
    <row r="549" spans="7:7" x14ac:dyDescent="0.2">
      <c r="G549" s="10"/>
    </row>
    <row r="550" spans="7:7" x14ac:dyDescent="0.2">
      <c r="G550" s="10"/>
    </row>
    <row r="551" spans="7:7" x14ac:dyDescent="0.2">
      <c r="G551" s="10"/>
    </row>
    <row r="552" spans="7:7" x14ac:dyDescent="0.2">
      <c r="G552" s="10"/>
    </row>
    <row r="553" spans="7:7" x14ac:dyDescent="0.2">
      <c r="G553" s="10"/>
    </row>
    <row r="554" spans="7:7" x14ac:dyDescent="0.2">
      <c r="G554" s="10"/>
    </row>
    <row r="555" spans="7:7" x14ac:dyDescent="0.2">
      <c r="G555" s="10"/>
    </row>
    <row r="556" spans="7:7" x14ac:dyDescent="0.2">
      <c r="G556" s="10"/>
    </row>
    <row r="557" spans="7:7" x14ac:dyDescent="0.2">
      <c r="G557" s="10"/>
    </row>
    <row r="558" spans="7:7" x14ac:dyDescent="0.2">
      <c r="G558" s="10"/>
    </row>
    <row r="559" spans="7:7" x14ac:dyDescent="0.2">
      <c r="G559" s="10"/>
    </row>
    <row r="560" spans="7:7" x14ac:dyDescent="0.2">
      <c r="G560" s="10"/>
    </row>
    <row r="561" spans="7:7" x14ac:dyDescent="0.2">
      <c r="G561" s="10"/>
    </row>
    <row r="562" spans="7:7" x14ac:dyDescent="0.2">
      <c r="G562" s="10"/>
    </row>
    <row r="563" spans="7:7" x14ac:dyDescent="0.2">
      <c r="G563" s="10"/>
    </row>
    <row r="564" spans="7:7" x14ac:dyDescent="0.2">
      <c r="G564" s="10"/>
    </row>
    <row r="565" spans="7:7" x14ac:dyDescent="0.2">
      <c r="G565" s="10"/>
    </row>
    <row r="566" spans="7:7" x14ac:dyDescent="0.2">
      <c r="G566" s="10"/>
    </row>
    <row r="567" spans="7:7" x14ac:dyDescent="0.2">
      <c r="G567" s="10"/>
    </row>
    <row r="568" spans="7:7" x14ac:dyDescent="0.2">
      <c r="G568" s="10"/>
    </row>
    <row r="569" spans="7:7" x14ac:dyDescent="0.2">
      <c r="G569" s="10"/>
    </row>
    <row r="570" spans="7:7" x14ac:dyDescent="0.2">
      <c r="G570" s="10"/>
    </row>
    <row r="571" spans="7:7" x14ac:dyDescent="0.2">
      <c r="G571" s="10"/>
    </row>
    <row r="572" spans="7:7" x14ac:dyDescent="0.2">
      <c r="G572" s="10"/>
    </row>
    <row r="573" spans="7:7" x14ac:dyDescent="0.2">
      <c r="G573" s="10"/>
    </row>
    <row r="574" spans="7:7" x14ac:dyDescent="0.2">
      <c r="G574" s="10"/>
    </row>
    <row r="575" spans="7:7" x14ac:dyDescent="0.2">
      <c r="G575" s="10"/>
    </row>
    <row r="576" spans="7:7" x14ac:dyDescent="0.2">
      <c r="G576" s="10"/>
    </row>
    <row r="577" spans="7:7" x14ac:dyDescent="0.2">
      <c r="G577" s="10"/>
    </row>
    <row r="578" spans="7:7" x14ac:dyDescent="0.2">
      <c r="G578" s="10"/>
    </row>
    <row r="579" spans="7:7" x14ac:dyDescent="0.2">
      <c r="G579" s="10"/>
    </row>
    <row r="580" spans="7:7" x14ac:dyDescent="0.2">
      <c r="G580" s="10"/>
    </row>
    <row r="581" spans="7:7" x14ac:dyDescent="0.2">
      <c r="G581" s="10"/>
    </row>
    <row r="582" spans="7:7" x14ac:dyDescent="0.2">
      <c r="G582" s="10"/>
    </row>
    <row r="583" spans="7:7" x14ac:dyDescent="0.2">
      <c r="G583" s="10"/>
    </row>
    <row r="584" spans="7:7" x14ac:dyDescent="0.2">
      <c r="G584" s="10"/>
    </row>
    <row r="585" spans="7:7" x14ac:dyDescent="0.2">
      <c r="G585" s="10"/>
    </row>
    <row r="586" spans="7:7" x14ac:dyDescent="0.2">
      <c r="G586" s="10"/>
    </row>
    <row r="587" spans="7:7" x14ac:dyDescent="0.2">
      <c r="G587" s="10"/>
    </row>
    <row r="588" spans="7:7" x14ac:dyDescent="0.2">
      <c r="G588" s="10"/>
    </row>
    <row r="589" spans="7:7" x14ac:dyDescent="0.2">
      <c r="G589" s="10"/>
    </row>
    <row r="590" spans="7:7" x14ac:dyDescent="0.2">
      <c r="G590" s="10"/>
    </row>
    <row r="591" spans="7:7" x14ac:dyDescent="0.2">
      <c r="G591" s="10"/>
    </row>
    <row r="592" spans="7:7" x14ac:dyDescent="0.2">
      <c r="G592" s="10"/>
    </row>
    <row r="593" spans="7:7" x14ac:dyDescent="0.2">
      <c r="G593" s="10"/>
    </row>
    <row r="594" spans="7:7" x14ac:dyDescent="0.2">
      <c r="G594" s="10"/>
    </row>
    <row r="595" spans="7:7" x14ac:dyDescent="0.2">
      <c r="G595" s="10"/>
    </row>
    <row r="596" spans="7:7" x14ac:dyDescent="0.2">
      <c r="G596" s="10"/>
    </row>
    <row r="597" spans="7:7" x14ac:dyDescent="0.2">
      <c r="G597" s="10"/>
    </row>
    <row r="598" spans="7:7" x14ac:dyDescent="0.2">
      <c r="G598" s="10"/>
    </row>
    <row r="599" spans="7:7" x14ac:dyDescent="0.2">
      <c r="G599" s="10"/>
    </row>
    <row r="600" spans="7:7" x14ac:dyDescent="0.2">
      <c r="G600" s="10"/>
    </row>
    <row r="601" spans="7:7" x14ac:dyDescent="0.2">
      <c r="G601" s="10"/>
    </row>
    <row r="602" spans="7:7" x14ac:dyDescent="0.2">
      <c r="G602" s="10"/>
    </row>
    <row r="603" spans="7:7" x14ac:dyDescent="0.2">
      <c r="G603" s="10"/>
    </row>
    <row r="604" spans="7:7" x14ac:dyDescent="0.2">
      <c r="G604" s="10"/>
    </row>
    <row r="605" spans="7:7" x14ac:dyDescent="0.2">
      <c r="G605" s="10"/>
    </row>
    <row r="606" spans="7:7" x14ac:dyDescent="0.2">
      <c r="G606" s="10"/>
    </row>
    <row r="607" spans="7:7" x14ac:dyDescent="0.2">
      <c r="G607" s="10"/>
    </row>
    <row r="608" spans="7:7" x14ac:dyDescent="0.2">
      <c r="G608" s="10"/>
    </row>
    <row r="609" spans="7:7" x14ac:dyDescent="0.2">
      <c r="G609" s="10"/>
    </row>
    <row r="610" spans="7:7" x14ac:dyDescent="0.2">
      <c r="G610" s="10"/>
    </row>
    <row r="611" spans="7:7" x14ac:dyDescent="0.2">
      <c r="G611" s="10"/>
    </row>
    <row r="612" spans="7:7" x14ac:dyDescent="0.2">
      <c r="G612" s="10"/>
    </row>
    <row r="613" spans="7:7" x14ac:dyDescent="0.2">
      <c r="G613" s="10"/>
    </row>
    <row r="614" spans="7:7" x14ac:dyDescent="0.2">
      <c r="G614" s="10"/>
    </row>
    <row r="615" spans="7:7" x14ac:dyDescent="0.2">
      <c r="G615" s="10"/>
    </row>
    <row r="616" spans="7:7" x14ac:dyDescent="0.2">
      <c r="G616" s="10"/>
    </row>
    <row r="617" spans="7:7" x14ac:dyDescent="0.2">
      <c r="G617" s="10"/>
    </row>
    <row r="618" spans="7:7" x14ac:dyDescent="0.2">
      <c r="G618" s="10"/>
    </row>
    <row r="619" spans="7:7" x14ac:dyDescent="0.2">
      <c r="G619" s="10"/>
    </row>
    <row r="620" spans="7:7" x14ac:dyDescent="0.2">
      <c r="G620" s="10"/>
    </row>
    <row r="621" spans="7:7" x14ac:dyDescent="0.2">
      <c r="G621" s="10"/>
    </row>
    <row r="622" spans="7:7" x14ac:dyDescent="0.2">
      <c r="G622" s="10"/>
    </row>
    <row r="623" spans="7:7" x14ac:dyDescent="0.2">
      <c r="G623" s="10"/>
    </row>
    <row r="624" spans="7:7" x14ac:dyDescent="0.2">
      <c r="G624" s="10"/>
    </row>
    <row r="625" spans="7:7" x14ac:dyDescent="0.2">
      <c r="G625" s="10"/>
    </row>
    <row r="626" spans="7:7" x14ac:dyDescent="0.2">
      <c r="G626" s="10"/>
    </row>
    <row r="627" spans="7:7" x14ac:dyDescent="0.2">
      <c r="G627" s="10"/>
    </row>
    <row r="628" spans="7:7" x14ac:dyDescent="0.2">
      <c r="G628" s="10"/>
    </row>
    <row r="629" spans="7:7" x14ac:dyDescent="0.2">
      <c r="G629" s="10"/>
    </row>
    <row r="630" spans="7:7" x14ac:dyDescent="0.2">
      <c r="G630" s="10"/>
    </row>
    <row r="631" spans="7:7" x14ac:dyDescent="0.2">
      <c r="G631" s="10"/>
    </row>
    <row r="632" spans="7:7" x14ac:dyDescent="0.2">
      <c r="G632" s="10"/>
    </row>
    <row r="633" spans="7:7" x14ac:dyDescent="0.2">
      <c r="G633" s="10"/>
    </row>
    <row r="634" spans="7:7" x14ac:dyDescent="0.2">
      <c r="G634" s="10"/>
    </row>
    <row r="635" spans="7:7" x14ac:dyDescent="0.2">
      <c r="G635" s="10"/>
    </row>
    <row r="636" spans="7:7" x14ac:dyDescent="0.2">
      <c r="G636" s="10"/>
    </row>
    <row r="637" spans="7:7" x14ac:dyDescent="0.2">
      <c r="G637" s="10"/>
    </row>
    <row r="638" spans="7:7" x14ac:dyDescent="0.2">
      <c r="G638" s="10"/>
    </row>
    <row r="639" spans="7:7" x14ac:dyDescent="0.2">
      <c r="G639" s="10"/>
    </row>
    <row r="640" spans="7:7" x14ac:dyDescent="0.2">
      <c r="G640" s="10"/>
    </row>
    <row r="641" spans="7:7" x14ac:dyDescent="0.2">
      <c r="G641" s="10"/>
    </row>
    <row r="642" spans="7:7" x14ac:dyDescent="0.2">
      <c r="G642" s="10"/>
    </row>
    <row r="643" spans="7:7" x14ac:dyDescent="0.2">
      <c r="G643" s="10"/>
    </row>
    <row r="644" spans="7:7" x14ac:dyDescent="0.2">
      <c r="G644" s="10"/>
    </row>
    <row r="645" spans="7:7" x14ac:dyDescent="0.2">
      <c r="G645" s="10"/>
    </row>
    <row r="646" spans="7:7" x14ac:dyDescent="0.2">
      <c r="G646" s="10"/>
    </row>
    <row r="647" spans="7:7" x14ac:dyDescent="0.2">
      <c r="G647" s="10"/>
    </row>
    <row r="648" spans="7:7" x14ac:dyDescent="0.2">
      <c r="G648" s="10"/>
    </row>
    <row r="649" spans="7:7" x14ac:dyDescent="0.2">
      <c r="G649" s="10"/>
    </row>
    <row r="650" spans="7:7" x14ac:dyDescent="0.2">
      <c r="G650" s="10"/>
    </row>
    <row r="651" spans="7:7" x14ac:dyDescent="0.2">
      <c r="G651" s="10"/>
    </row>
    <row r="652" spans="7:7" x14ac:dyDescent="0.2">
      <c r="G652" s="10"/>
    </row>
    <row r="653" spans="7:7" x14ac:dyDescent="0.2">
      <c r="G653" s="10"/>
    </row>
    <row r="654" spans="7:7" x14ac:dyDescent="0.2">
      <c r="G654" s="10"/>
    </row>
    <row r="655" spans="7:7" x14ac:dyDescent="0.2">
      <c r="G655" s="10"/>
    </row>
    <row r="656" spans="7:7" x14ac:dyDescent="0.2">
      <c r="G656" s="10"/>
    </row>
    <row r="657" spans="7:7" x14ac:dyDescent="0.2">
      <c r="G657" s="10"/>
    </row>
    <row r="658" spans="7:7" x14ac:dyDescent="0.2">
      <c r="G658" s="10"/>
    </row>
    <row r="659" spans="7:7" x14ac:dyDescent="0.2">
      <c r="G659" s="10"/>
    </row>
    <row r="660" spans="7:7" x14ac:dyDescent="0.2">
      <c r="G660" s="10"/>
    </row>
    <row r="661" spans="7:7" x14ac:dyDescent="0.2">
      <c r="G661" s="10"/>
    </row>
    <row r="662" spans="7:7" x14ac:dyDescent="0.2">
      <c r="G662" s="10"/>
    </row>
    <row r="663" spans="7:7" x14ac:dyDescent="0.2">
      <c r="G663" s="10"/>
    </row>
    <row r="664" spans="7:7" x14ac:dyDescent="0.2">
      <c r="G664" s="10"/>
    </row>
    <row r="665" spans="7:7" x14ac:dyDescent="0.2">
      <c r="G665" s="10"/>
    </row>
    <row r="666" spans="7:7" x14ac:dyDescent="0.2">
      <c r="G666" s="10"/>
    </row>
    <row r="667" spans="7:7" x14ac:dyDescent="0.2">
      <c r="G667" s="10"/>
    </row>
    <row r="668" spans="7:7" x14ac:dyDescent="0.2">
      <c r="G668" s="10"/>
    </row>
    <row r="669" spans="7:7" x14ac:dyDescent="0.2">
      <c r="G669" s="10"/>
    </row>
    <row r="670" spans="7:7" x14ac:dyDescent="0.2">
      <c r="G670" s="10"/>
    </row>
    <row r="671" spans="7:7" x14ac:dyDescent="0.2">
      <c r="G671" s="10"/>
    </row>
    <row r="672" spans="7:7" x14ac:dyDescent="0.2">
      <c r="G672" s="10"/>
    </row>
    <row r="673" spans="7:7" x14ac:dyDescent="0.2">
      <c r="G673" s="10"/>
    </row>
    <row r="674" spans="7:7" x14ac:dyDescent="0.2">
      <c r="G674" s="10"/>
    </row>
    <row r="675" spans="7:7" x14ac:dyDescent="0.2">
      <c r="G675" s="10"/>
    </row>
    <row r="676" spans="7:7" x14ac:dyDescent="0.2">
      <c r="G676" s="10"/>
    </row>
    <row r="677" spans="7:7" x14ac:dyDescent="0.2">
      <c r="G677" s="10"/>
    </row>
    <row r="678" spans="7:7" x14ac:dyDescent="0.2">
      <c r="G678" s="10"/>
    </row>
    <row r="679" spans="7:7" x14ac:dyDescent="0.2">
      <c r="G679" s="10"/>
    </row>
    <row r="680" spans="7:7" x14ac:dyDescent="0.2">
      <c r="G680" s="10"/>
    </row>
    <row r="681" spans="7:7" x14ac:dyDescent="0.2">
      <c r="G681" s="10"/>
    </row>
    <row r="682" spans="7:7" x14ac:dyDescent="0.2">
      <c r="G682" s="10"/>
    </row>
    <row r="683" spans="7:7" x14ac:dyDescent="0.2">
      <c r="G683" s="10"/>
    </row>
    <row r="684" spans="7:7" x14ac:dyDescent="0.2">
      <c r="G684" s="10"/>
    </row>
    <row r="685" spans="7:7" x14ac:dyDescent="0.2">
      <c r="G685" s="10"/>
    </row>
    <row r="686" spans="7:7" x14ac:dyDescent="0.2">
      <c r="G686" s="10"/>
    </row>
    <row r="687" spans="7:7" x14ac:dyDescent="0.2">
      <c r="G687" s="10"/>
    </row>
    <row r="688" spans="7:7" x14ac:dyDescent="0.2">
      <c r="G688" s="10"/>
    </row>
    <row r="689" spans="7:7" x14ac:dyDescent="0.2">
      <c r="G689" s="10"/>
    </row>
    <row r="690" spans="7:7" x14ac:dyDescent="0.2">
      <c r="G690" s="10"/>
    </row>
    <row r="691" spans="7:7" x14ac:dyDescent="0.2">
      <c r="G691" s="10"/>
    </row>
    <row r="692" spans="7:7" x14ac:dyDescent="0.2">
      <c r="G692" s="10"/>
    </row>
    <row r="693" spans="7:7" x14ac:dyDescent="0.2">
      <c r="G693" s="10"/>
    </row>
    <row r="694" spans="7:7" x14ac:dyDescent="0.2">
      <c r="G694" s="10"/>
    </row>
    <row r="695" spans="7:7" x14ac:dyDescent="0.2">
      <c r="G695" s="10"/>
    </row>
    <row r="696" spans="7:7" x14ac:dyDescent="0.2">
      <c r="G696" s="10"/>
    </row>
    <row r="697" spans="7:7" x14ac:dyDescent="0.2">
      <c r="G697" s="10"/>
    </row>
    <row r="698" spans="7:7" x14ac:dyDescent="0.2">
      <c r="G698" s="10"/>
    </row>
    <row r="699" spans="7:7" x14ac:dyDescent="0.2">
      <c r="G699" s="10"/>
    </row>
    <row r="700" spans="7:7" x14ac:dyDescent="0.2">
      <c r="G700" s="10"/>
    </row>
    <row r="701" spans="7:7" x14ac:dyDescent="0.2">
      <c r="G701" s="10"/>
    </row>
    <row r="702" spans="7:7" x14ac:dyDescent="0.2">
      <c r="G702" s="10"/>
    </row>
    <row r="703" spans="7:7" x14ac:dyDescent="0.2">
      <c r="G703" s="10"/>
    </row>
    <row r="704" spans="7:7" x14ac:dyDescent="0.2">
      <c r="G704" s="10"/>
    </row>
    <row r="705" spans="7:7" x14ac:dyDescent="0.2">
      <c r="G705" s="10"/>
    </row>
    <row r="706" spans="7:7" x14ac:dyDescent="0.2">
      <c r="G706" s="10"/>
    </row>
    <row r="707" spans="7:7" x14ac:dyDescent="0.2">
      <c r="G707" s="10"/>
    </row>
    <row r="708" spans="7:7" x14ac:dyDescent="0.2">
      <c r="G708" s="10"/>
    </row>
    <row r="709" spans="7:7" x14ac:dyDescent="0.2">
      <c r="G709" s="10"/>
    </row>
    <row r="710" spans="7:7" x14ac:dyDescent="0.2">
      <c r="G710" s="10"/>
    </row>
    <row r="711" spans="7:7" x14ac:dyDescent="0.2">
      <c r="G711" s="10"/>
    </row>
    <row r="712" spans="7:7" x14ac:dyDescent="0.2">
      <c r="G712" s="10"/>
    </row>
    <row r="713" spans="7:7" x14ac:dyDescent="0.2">
      <c r="G713" s="10"/>
    </row>
    <row r="714" spans="7:7" x14ac:dyDescent="0.2">
      <c r="G714" s="10"/>
    </row>
    <row r="715" spans="7:7" x14ac:dyDescent="0.2">
      <c r="G715" s="10"/>
    </row>
    <row r="716" spans="7:7" x14ac:dyDescent="0.2">
      <c r="G716" s="10"/>
    </row>
    <row r="717" spans="7:7" x14ac:dyDescent="0.2">
      <c r="G717" s="10"/>
    </row>
    <row r="718" spans="7:7" x14ac:dyDescent="0.2">
      <c r="G718" s="10"/>
    </row>
    <row r="719" spans="7:7" x14ac:dyDescent="0.2">
      <c r="G719" s="10"/>
    </row>
    <row r="720" spans="7:7" x14ac:dyDescent="0.2">
      <c r="G720" s="10"/>
    </row>
    <row r="721" spans="7:7" x14ac:dyDescent="0.2">
      <c r="G721" s="10"/>
    </row>
    <row r="722" spans="7:7" x14ac:dyDescent="0.2">
      <c r="G722" s="10"/>
    </row>
    <row r="723" spans="7:7" x14ac:dyDescent="0.2">
      <c r="G723" s="10"/>
    </row>
    <row r="724" spans="7:7" x14ac:dyDescent="0.2">
      <c r="G724" s="10"/>
    </row>
    <row r="725" spans="7:7" x14ac:dyDescent="0.2">
      <c r="G725" s="10"/>
    </row>
    <row r="726" spans="7:7" x14ac:dyDescent="0.2">
      <c r="G726" s="10"/>
    </row>
    <row r="727" spans="7:7" x14ac:dyDescent="0.2">
      <c r="G727" s="10"/>
    </row>
    <row r="728" spans="7:7" x14ac:dyDescent="0.2">
      <c r="G728" s="10"/>
    </row>
    <row r="729" spans="7:7" x14ac:dyDescent="0.2">
      <c r="G729" s="10"/>
    </row>
    <row r="730" spans="7:7" x14ac:dyDescent="0.2">
      <c r="G730" s="10"/>
    </row>
    <row r="731" spans="7:7" x14ac:dyDescent="0.2">
      <c r="G731" s="10"/>
    </row>
    <row r="732" spans="7:7" x14ac:dyDescent="0.2">
      <c r="G732" s="10"/>
    </row>
    <row r="733" spans="7:7" x14ac:dyDescent="0.2">
      <c r="G733" s="10"/>
    </row>
    <row r="734" spans="7:7" x14ac:dyDescent="0.2">
      <c r="G734" s="10"/>
    </row>
    <row r="735" spans="7:7" x14ac:dyDescent="0.2">
      <c r="G735" s="10"/>
    </row>
    <row r="736" spans="7:7" x14ac:dyDescent="0.2">
      <c r="G736" s="10"/>
    </row>
    <row r="737" spans="7:7" x14ac:dyDescent="0.2">
      <c r="G737" s="10"/>
    </row>
    <row r="738" spans="7:7" x14ac:dyDescent="0.2">
      <c r="G738" s="10"/>
    </row>
    <row r="739" spans="7:7" x14ac:dyDescent="0.2">
      <c r="G739" s="10"/>
    </row>
    <row r="740" spans="7:7" x14ac:dyDescent="0.2">
      <c r="G740" s="10"/>
    </row>
    <row r="741" spans="7:7" x14ac:dyDescent="0.2">
      <c r="G741" s="10"/>
    </row>
    <row r="742" spans="7:7" x14ac:dyDescent="0.2">
      <c r="G742" s="10"/>
    </row>
    <row r="743" spans="7:7" x14ac:dyDescent="0.2">
      <c r="G743" s="10"/>
    </row>
    <row r="744" spans="7:7" x14ac:dyDescent="0.2">
      <c r="G744" s="10"/>
    </row>
    <row r="745" spans="7:7" x14ac:dyDescent="0.2">
      <c r="G745" s="10"/>
    </row>
    <row r="746" spans="7:7" x14ac:dyDescent="0.2">
      <c r="G746" s="10"/>
    </row>
    <row r="747" spans="7:7" x14ac:dyDescent="0.2">
      <c r="G747" s="10"/>
    </row>
    <row r="748" spans="7:7" x14ac:dyDescent="0.2">
      <c r="G748" s="10"/>
    </row>
    <row r="749" spans="7:7" x14ac:dyDescent="0.2">
      <c r="G749" s="10"/>
    </row>
    <row r="750" spans="7:7" x14ac:dyDescent="0.2">
      <c r="G750" s="10"/>
    </row>
    <row r="751" spans="7:7" x14ac:dyDescent="0.2">
      <c r="G751" s="10"/>
    </row>
    <row r="752" spans="7:7" x14ac:dyDescent="0.2">
      <c r="G752" s="10"/>
    </row>
    <row r="753" spans="7:7" x14ac:dyDescent="0.2">
      <c r="G753" s="10"/>
    </row>
    <row r="754" spans="7:7" x14ac:dyDescent="0.2">
      <c r="G754" s="10"/>
    </row>
    <row r="755" spans="7:7" x14ac:dyDescent="0.2">
      <c r="G755" s="10"/>
    </row>
    <row r="756" spans="7:7" x14ac:dyDescent="0.2">
      <c r="G756" s="10"/>
    </row>
    <row r="757" spans="7:7" x14ac:dyDescent="0.2">
      <c r="G757" s="10"/>
    </row>
    <row r="758" spans="7:7" x14ac:dyDescent="0.2">
      <c r="G758" s="10"/>
    </row>
    <row r="759" spans="7:7" x14ac:dyDescent="0.2">
      <c r="G759" s="10"/>
    </row>
    <row r="760" spans="7:7" x14ac:dyDescent="0.2">
      <c r="G760" s="10"/>
    </row>
    <row r="761" spans="7:7" x14ac:dyDescent="0.2">
      <c r="G761" s="10"/>
    </row>
    <row r="762" spans="7:7" x14ac:dyDescent="0.2">
      <c r="G762" s="10"/>
    </row>
    <row r="763" spans="7:7" x14ac:dyDescent="0.2">
      <c r="G763" s="10"/>
    </row>
    <row r="764" spans="7:7" x14ac:dyDescent="0.2">
      <c r="G764" s="10"/>
    </row>
    <row r="765" spans="7:7" x14ac:dyDescent="0.2">
      <c r="G765" s="10"/>
    </row>
    <row r="766" spans="7:7" x14ac:dyDescent="0.2">
      <c r="G766" s="10"/>
    </row>
    <row r="767" spans="7:7" x14ac:dyDescent="0.2">
      <c r="G767" s="10"/>
    </row>
    <row r="768" spans="7:7" x14ac:dyDescent="0.2">
      <c r="G768" s="10"/>
    </row>
    <row r="769" spans="7:7" x14ac:dyDescent="0.2">
      <c r="G769" s="10"/>
    </row>
    <row r="770" spans="7:7" x14ac:dyDescent="0.2">
      <c r="G770" s="10"/>
    </row>
    <row r="771" spans="7:7" x14ac:dyDescent="0.2">
      <c r="G771" s="10"/>
    </row>
    <row r="772" spans="7:7" x14ac:dyDescent="0.2">
      <c r="G772" s="10"/>
    </row>
    <row r="773" spans="7:7" x14ac:dyDescent="0.2">
      <c r="G773" s="10"/>
    </row>
    <row r="774" spans="7:7" x14ac:dyDescent="0.2">
      <c r="G774" s="10"/>
    </row>
    <row r="775" spans="7:7" x14ac:dyDescent="0.2">
      <c r="G775" s="10"/>
    </row>
    <row r="776" spans="7:7" x14ac:dyDescent="0.2">
      <c r="G776" s="10"/>
    </row>
    <row r="777" spans="7:7" x14ac:dyDescent="0.2">
      <c r="G777" s="10"/>
    </row>
    <row r="778" spans="7:7" x14ac:dyDescent="0.2">
      <c r="G778" s="10"/>
    </row>
    <row r="779" spans="7:7" x14ac:dyDescent="0.2">
      <c r="G779" s="10"/>
    </row>
    <row r="780" spans="7:7" x14ac:dyDescent="0.2">
      <c r="G780" s="10"/>
    </row>
    <row r="781" spans="7:7" x14ac:dyDescent="0.2">
      <c r="G781" s="10"/>
    </row>
    <row r="782" spans="7:7" x14ac:dyDescent="0.2">
      <c r="G782" s="10"/>
    </row>
    <row r="783" spans="7:7" x14ac:dyDescent="0.2">
      <c r="G783" s="10"/>
    </row>
    <row r="784" spans="7:7" x14ac:dyDescent="0.2">
      <c r="G784" s="10"/>
    </row>
    <row r="785" spans="7:7" x14ac:dyDescent="0.2">
      <c r="G785" s="10"/>
    </row>
    <row r="786" spans="7:7" x14ac:dyDescent="0.2">
      <c r="G786" s="10"/>
    </row>
    <row r="787" spans="7:7" x14ac:dyDescent="0.2">
      <c r="G787" s="10"/>
    </row>
    <row r="788" spans="7:7" x14ac:dyDescent="0.2">
      <c r="G788" s="10"/>
    </row>
    <row r="789" spans="7:7" x14ac:dyDescent="0.2">
      <c r="G789" s="10"/>
    </row>
    <row r="790" spans="7:7" x14ac:dyDescent="0.2">
      <c r="G790" s="10"/>
    </row>
    <row r="791" spans="7:7" x14ac:dyDescent="0.2">
      <c r="G791" s="10"/>
    </row>
    <row r="792" spans="7:7" x14ac:dyDescent="0.2">
      <c r="G792" s="10"/>
    </row>
    <row r="793" spans="7:7" x14ac:dyDescent="0.2">
      <c r="G793" s="10"/>
    </row>
    <row r="794" spans="7:7" x14ac:dyDescent="0.2">
      <c r="G794" s="10"/>
    </row>
    <row r="795" spans="7:7" x14ac:dyDescent="0.2">
      <c r="G795" s="10"/>
    </row>
    <row r="796" spans="7:7" x14ac:dyDescent="0.2">
      <c r="G796" s="10"/>
    </row>
    <row r="797" spans="7:7" x14ac:dyDescent="0.2">
      <c r="G797" s="10"/>
    </row>
    <row r="798" spans="7:7" x14ac:dyDescent="0.2">
      <c r="G798" s="10"/>
    </row>
    <row r="799" spans="7:7" x14ac:dyDescent="0.2">
      <c r="G799" s="10"/>
    </row>
    <row r="800" spans="7:7" x14ac:dyDescent="0.2">
      <c r="G800" s="10"/>
    </row>
    <row r="801" spans="7:7" x14ac:dyDescent="0.2">
      <c r="G801" s="10"/>
    </row>
    <row r="802" spans="7:7" x14ac:dyDescent="0.2">
      <c r="G802" s="10"/>
    </row>
    <row r="803" spans="7:7" x14ac:dyDescent="0.2">
      <c r="G803" s="10"/>
    </row>
    <row r="804" spans="7:7" x14ac:dyDescent="0.2">
      <c r="G804" s="10"/>
    </row>
    <row r="805" spans="7:7" x14ac:dyDescent="0.2">
      <c r="G805" s="10"/>
    </row>
    <row r="806" spans="7:7" x14ac:dyDescent="0.2">
      <c r="G806" s="10"/>
    </row>
    <row r="807" spans="7:7" x14ac:dyDescent="0.2">
      <c r="G807" s="10"/>
    </row>
    <row r="808" spans="7:7" x14ac:dyDescent="0.2">
      <c r="G808" s="10"/>
    </row>
    <row r="809" spans="7:7" x14ac:dyDescent="0.2">
      <c r="G809" s="10"/>
    </row>
    <row r="810" spans="7:7" x14ac:dyDescent="0.2">
      <c r="G810" s="10"/>
    </row>
    <row r="811" spans="7:7" x14ac:dyDescent="0.2">
      <c r="G811" s="10"/>
    </row>
    <row r="812" spans="7:7" x14ac:dyDescent="0.2">
      <c r="G812" s="10"/>
    </row>
    <row r="813" spans="7:7" x14ac:dyDescent="0.2">
      <c r="G813" s="10"/>
    </row>
    <row r="814" spans="7:7" x14ac:dyDescent="0.2">
      <c r="G814" s="10"/>
    </row>
    <row r="815" spans="7:7" x14ac:dyDescent="0.2">
      <c r="G815" s="10"/>
    </row>
    <row r="816" spans="7:7" x14ac:dyDescent="0.2">
      <c r="G816" s="10"/>
    </row>
    <row r="817" spans="7:7" x14ac:dyDescent="0.2">
      <c r="G817" s="10"/>
    </row>
    <row r="818" spans="7:7" x14ac:dyDescent="0.2">
      <c r="G818" s="10"/>
    </row>
    <row r="819" spans="7:7" x14ac:dyDescent="0.2">
      <c r="G819" s="10"/>
    </row>
    <row r="820" spans="7:7" x14ac:dyDescent="0.2">
      <c r="G820" s="10"/>
    </row>
    <row r="821" spans="7:7" x14ac:dyDescent="0.2">
      <c r="G821" s="10"/>
    </row>
    <row r="822" spans="7:7" x14ac:dyDescent="0.2">
      <c r="G822" s="10"/>
    </row>
    <row r="823" spans="7:7" x14ac:dyDescent="0.2">
      <c r="G823" s="10"/>
    </row>
    <row r="824" spans="7:7" x14ac:dyDescent="0.2">
      <c r="G824" s="10"/>
    </row>
    <row r="825" spans="7:7" x14ac:dyDescent="0.2">
      <c r="G825" s="10"/>
    </row>
    <row r="826" spans="7:7" x14ac:dyDescent="0.2">
      <c r="G826" s="10"/>
    </row>
    <row r="827" spans="7:7" x14ac:dyDescent="0.2">
      <c r="G827" s="10"/>
    </row>
    <row r="828" spans="7:7" x14ac:dyDescent="0.2">
      <c r="G828" s="10"/>
    </row>
    <row r="829" spans="7:7" x14ac:dyDescent="0.2">
      <c r="G829" s="10"/>
    </row>
    <row r="830" spans="7:7" x14ac:dyDescent="0.2">
      <c r="G830" s="10"/>
    </row>
    <row r="831" spans="7:7" x14ac:dyDescent="0.2">
      <c r="G831" s="10"/>
    </row>
    <row r="832" spans="7:7" x14ac:dyDescent="0.2">
      <c r="G832" s="10"/>
    </row>
    <row r="833" spans="7:7" x14ac:dyDescent="0.2">
      <c r="G833" s="10"/>
    </row>
    <row r="834" spans="7:7" x14ac:dyDescent="0.2">
      <c r="G834" s="10"/>
    </row>
    <row r="835" spans="7:7" x14ac:dyDescent="0.2">
      <c r="G835" s="10"/>
    </row>
    <row r="836" spans="7:7" x14ac:dyDescent="0.2">
      <c r="G836" s="10"/>
    </row>
    <row r="837" spans="7:7" x14ac:dyDescent="0.2">
      <c r="G837" s="10"/>
    </row>
    <row r="838" spans="7:7" x14ac:dyDescent="0.2">
      <c r="G838" s="10"/>
    </row>
    <row r="839" spans="7:7" x14ac:dyDescent="0.2">
      <c r="G839" s="10"/>
    </row>
    <row r="840" spans="7:7" x14ac:dyDescent="0.2">
      <c r="G840" s="10"/>
    </row>
    <row r="841" spans="7:7" x14ac:dyDescent="0.2">
      <c r="G841" s="10"/>
    </row>
    <row r="842" spans="7:7" x14ac:dyDescent="0.2">
      <c r="G842" s="10"/>
    </row>
    <row r="843" spans="7:7" x14ac:dyDescent="0.2">
      <c r="G843" s="10"/>
    </row>
    <row r="844" spans="7:7" x14ac:dyDescent="0.2">
      <c r="G844" s="10"/>
    </row>
    <row r="845" spans="7:7" x14ac:dyDescent="0.2">
      <c r="G845" s="10"/>
    </row>
    <row r="846" spans="7:7" x14ac:dyDescent="0.2">
      <c r="G846" s="10"/>
    </row>
    <row r="847" spans="7:7" x14ac:dyDescent="0.2">
      <c r="G847" s="10"/>
    </row>
    <row r="848" spans="7:7" x14ac:dyDescent="0.2">
      <c r="G848" s="10"/>
    </row>
    <row r="849" spans="7:7" x14ac:dyDescent="0.2">
      <c r="G849" s="10"/>
    </row>
    <row r="850" spans="7:7" x14ac:dyDescent="0.2">
      <c r="G850" s="10"/>
    </row>
    <row r="851" spans="7:7" x14ac:dyDescent="0.2">
      <c r="G851" s="10"/>
    </row>
    <row r="852" spans="7:7" x14ac:dyDescent="0.2">
      <c r="G852" s="10"/>
    </row>
    <row r="853" spans="7:7" x14ac:dyDescent="0.2">
      <c r="G853" s="10"/>
    </row>
    <row r="854" spans="7:7" x14ac:dyDescent="0.2">
      <c r="G854" s="10"/>
    </row>
    <row r="855" spans="7:7" x14ac:dyDescent="0.2">
      <c r="G855" s="10"/>
    </row>
    <row r="856" spans="7:7" x14ac:dyDescent="0.2">
      <c r="G856" s="10"/>
    </row>
    <row r="857" spans="7:7" x14ac:dyDescent="0.2">
      <c r="G857" s="10"/>
    </row>
    <row r="858" spans="7:7" x14ac:dyDescent="0.2">
      <c r="G858" s="10"/>
    </row>
    <row r="859" spans="7:7" x14ac:dyDescent="0.2">
      <c r="G859" s="10"/>
    </row>
    <row r="860" spans="7:7" x14ac:dyDescent="0.2">
      <c r="G860" s="10"/>
    </row>
    <row r="861" spans="7:7" x14ac:dyDescent="0.2">
      <c r="G861" s="10"/>
    </row>
    <row r="862" spans="7:7" x14ac:dyDescent="0.2">
      <c r="G862" s="10"/>
    </row>
    <row r="863" spans="7:7" x14ac:dyDescent="0.2">
      <c r="G863" s="10"/>
    </row>
    <row r="864" spans="7:7" x14ac:dyDescent="0.2">
      <c r="G864" s="10"/>
    </row>
    <row r="865" spans="7:7" x14ac:dyDescent="0.2">
      <c r="G865" s="10"/>
    </row>
    <row r="866" spans="7:7" x14ac:dyDescent="0.2">
      <c r="G866" s="10"/>
    </row>
    <row r="867" spans="7:7" x14ac:dyDescent="0.2">
      <c r="G867" s="10"/>
    </row>
    <row r="868" spans="7:7" x14ac:dyDescent="0.2">
      <c r="G868" s="10"/>
    </row>
    <row r="869" spans="7:7" x14ac:dyDescent="0.2">
      <c r="G869" s="10"/>
    </row>
    <row r="870" spans="7:7" x14ac:dyDescent="0.2">
      <c r="G870" s="10"/>
    </row>
    <row r="871" spans="7:7" x14ac:dyDescent="0.2">
      <c r="G871" s="10"/>
    </row>
    <row r="872" spans="7:7" x14ac:dyDescent="0.2">
      <c r="G872" s="10"/>
    </row>
    <row r="873" spans="7:7" x14ac:dyDescent="0.2">
      <c r="G873" s="10"/>
    </row>
    <row r="874" spans="7:7" x14ac:dyDescent="0.2">
      <c r="G874" s="10"/>
    </row>
    <row r="875" spans="7:7" x14ac:dyDescent="0.2">
      <c r="G875" s="10"/>
    </row>
    <row r="876" spans="7:7" x14ac:dyDescent="0.2">
      <c r="G876" s="10"/>
    </row>
    <row r="877" spans="7:7" x14ac:dyDescent="0.2">
      <c r="G877" s="10"/>
    </row>
    <row r="878" spans="7:7" x14ac:dyDescent="0.2">
      <c r="G878" s="10"/>
    </row>
    <row r="879" spans="7:7" x14ac:dyDescent="0.2">
      <c r="G879" s="10"/>
    </row>
    <row r="880" spans="7:7" x14ac:dyDescent="0.2">
      <c r="G880" s="10"/>
    </row>
    <row r="881" spans="7:7" x14ac:dyDescent="0.2">
      <c r="G881" s="10"/>
    </row>
    <row r="882" spans="7:7" x14ac:dyDescent="0.2">
      <c r="G882" s="10"/>
    </row>
    <row r="883" spans="7:7" x14ac:dyDescent="0.2">
      <c r="G883" s="10"/>
    </row>
    <row r="884" spans="7:7" x14ac:dyDescent="0.2">
      <c r="G884" s="10"/>
    </row>
    <row r="885" spans="7:7" x14ac:dyDescent="0.2">
      <c r="G885" s="10"/>
    </row>
    <row r="886" spans="7:7" x14ac:dyDescent="0.2">
      <c r="G886" s="10"/>
    </row>
    <row r="887" spans="7:7" x14ac:dyDescent="0.2">
      <c r="G887" s="10"/>
    </row>
    <row r="888" spans="7:7" x14ac:dyDescent="0.2">
      <c r="G888" s="10"/>
    </row>
    <row r="889" spans="7:7" x14ac:dyDescent="0.2">
      <c r="G889" s="10"/>
    </row>
    <row r="890" spans="7:7" x14ac:dyDescent="0.2">
      <c r="G890" s="10"/>
    </row>
    <row r="891" spans="7:7" x14ac:dyDescent="0.2">
      <c r="G891" s="10"/>
    </row>
    <row r="892" spans="7:7" x14ac:dyDescent="0.2">
      <c r="G892" s="10"/>
    </row>
    <row r="893" spans="7:7" x14ac:dyDescent="0.2">
      <c r="G893" s="10"/>
    </row>
    <row r="894" spans="7:7" x14ac:dyDescent="0.2">
      <c r="G894" s="10"/>
    </row>
    <row r="895" spans="7:7" x14ac:dyDescent="0.2">
      <c r="G895" s="10"/>
    </row>
    <row r="896" spans="7:7" x14ac:dyDescent="0.2">
      <c r="G896" s="10"/>
    </row>
    <row r="897" spans="7:7" x14ac:dyDescent="0.2">
      <c r="G897" s="10"/>
    </row>
    <row r="898" spans="7:7" x14ac:dyDescent="0.2">
      <c r="G898" s="10"/>
    </row>
    <row r="899" spans="7:7" x14ac:dyDescent="0.2">
      <c r="G899" s="10"/>
    </row>
    <row r="900" spans="7:7" x14ac:dyDescent="0.2">
      <c r="G900" s="10"/>
    </row>
    <row r="901" spans="7:7" x14ac:dyDescent="0.2">
      <c r="G901" s="10"/>
    </row>
    <row r="902" spans="7:7" x14ac:dyDescent="0.2">
      <c r="G902" s="10"/>
    </row>
    <row r="903" spans="7:7" x14ac:dyDescent="0.2">
      <c r="G903" s="10"/>
    </row>
    <row r="904" spans="7:7" x14ac:dyDescent="0.2">
      <c r="G904" s="10"/>
    </row>
    <row r="905" spans="7:7" x14ac:dyDescent="0.2">
      <c r="G905" s="10"/>
    </row>
    <row r="906" spans="7:7" x14ac:dyDescent="0.2">
      <c r="G906" s="10"/>
    </row>
    <row r="907" spans="7:7" x14ac:dyDescent="0.2">
      <c r="G907" s="10"/>
    </row>
    <row r="908" spans="7:7" x14ac:dyDescent="0.2">
      <c r="G908" s="10"/>
    </row>
    <row r="909" spans="7:7" x14ac:dyDescent="0.2">
      <c r="G909" s="10"/>
    </row>
    <row r="910" spans="7:7" x14ac:dyDescent="0.2">
      <c r="G910" s="10"/>
    </row>
    <row r="911" spans="7:7" x14ac:dyDescent="0.2">
      <c r="G911" s="10"/>
    </row>
    <row r="912" spans="7:7" x14ac:dyDescent="0.2">
      <c r="G912" s="10"/>
    </row>
    <row r="913" spans="7:7" x14ac:dyDescent="0.2">
      <c r="G913" s="10"/>
    </row>
    <row r="914" spans="7:7" x14ac:dyDescent="0.2">
      <c r="G914" s="10"/>
    </row>
    <row r="915" spans="7:7" x14ac:dyDescent="0.2">
      <c r="G915" s="10"/>
    </row>
    <row r="916" spans="7:7" x14ac:dyDescent="0.2">
      <c r="G916" s="10"/>
    </row>
    <row r="917" spans="7:7" x14ac:dyDescent="0.2">
      <c r="G917" s="10"/>
    </row>
    <row r="918" spans="7:7" x14ac:dyDescent="0.2">
      <c r="G918" s="10"/>
    </row>
    <row r="919" spans="7:7" x14ac:dyDescent="0.2">
      <c r="G919" s="10"/>
    </row>
    <row r="920" spans="7:7" x14ac:dyDescent="0.2">
      <c r="G920" s="10"/>
    </row>
    <row r="921" spans="7:7" x14ac:dyDescent="0.2">
      <c r="G921" s="10"/>
    </row>
    <row r="922" spans="7:7" x14ac:dyDescent="0.2">
      <c r="G922" s="10"/>
    </row>
    <row r="923" spans="7:7" x14ac:dyDescent="0.2">
      <c r="G923" s="10"/>
    </row>
    <row r="924" spans="7:7" x14ac:dyDescent="0.2">
      <c r="G924" s="10"/>
    </row>
    <row r="925" spans="7:7" x14ac:dyDescent="0.2">
      <c r="G925" s="10"/>
    </row>
    <row r="926" spans="7:7" x14ac:dyDescent="0.2">
      <c r="G926" s="10"/>
    </row>
    <row r="927" spans="7:7" x14ac:dyDescent="0.2">
      <c r="G927" s="10"/>
    </row>
    <row r="928" spans="7:7" x14ac:dyDescent="0.2">
      <c r="G928" s="10"/>
    </row>
    <row r="929" spans="7:7" x14ac:dyDescent="0.2">
      <c r="G929" s="10"/>
    </row>
    <row r="930" spans="7:7" x14ac:dyDescent="0.2">
      <c r="G930" s="10"/>
    </row>
    <row r="931" spans="7:7" x14ac:dyDescent="0.2">
      <c r="G931" s="10"/>
    </row>
    <row r="932" spans="7:7" x14ac:dyDescent="0.2">
      <c r="G932" s="10"/>
    </row>
    <row r="933" spans="7:7" x14ac:dyDescent="0.2">
      <c r="G933" s="10"/>
    </row>
    <row r="934" spans="7:7" x14ac:dyDescent="0.2">
      <c r="G934" s="10"/>
    </row>
    <row r="935" spans="7:7" x14ac:dyDescent="0.2">
      <c r="G935" s="10"/>
    </row>
    <row r="936" spans="7:7" x14ac:dyDescent="0.2">
      <c r="G936" s="10"/>
    </row>
    <row r="937" spans="7:7" x14ac:dyDescent="0.2">
      <c r="G937" s="10"/>
    </row>
    <row r="938" spans="7:7" x14ac:dyDescent="0.2">
      <c r="G938" s="10"/>
    </row>
    <row r="939" spans="7:7" x14ac:dyDescent="0.2">
      <c r="G939" s="10"/>
    </row>
    <row r="940" spans="7:7" x14ac:dyDescent="0.2">
      <c r="G940" s="10"/>
    </row>
    <row r="941" spans="7:7" x14ac:dyDescent="0.2">
      <c r="G941" s="10"/>
    </row>
    <row r="942" spans="7:7" x14ac:dyDescent="0.2">
      <c r="G942" s="10"/>
    </row>
    <row r="943" spans="7:7" x14ac:dyDescent="0.2">
      <c r="G943" s="10"/>
    </row>
    <row r="944" spans="7:7" x14ac:dyDescent="0.2">
      <c r="G944" s="10"/>
    </row>
    <row r="945" spans="7:7" x14ac:dyDescent="0.2">
      <c r="G945" s="10"/>
    </row>
    <row r="946" spans="7:7" x14ac:dyDescent="0.2">
      <c r="G946" s="10"/>
    </row>
    <row r="947" spans="7:7" x14ac:dyDescent="0.2">
      <c r="G947" s="10"/>
    </row>
    <row r="948" spans="7:7" x14ac:dyDescent="0.2">
      <c r="G948" s="10"/>
    </row>
    <row r="949" spans="7:7" x14ac:dyDescent="0.2">
      <c r="G949" s="10"/>
    </row>
    <row r="950" spans="7:7" x14ac:dyDescent="0.2">
      <c r="G950" s="10"/>
    </row>
    <row r="951" spans="7:7" x14ac:dyDescent="0.2">
      <c r="G951" s="10"/>
    </row>
    <row r="952" spans="7:7" x14ac:dyDescent="0.2">
      <c r="G952" s="10"/>
    </row>
    <row r="953" spans="7:7" x14ac:dyDescent="0.2">
      <c r="G953" s="10"/>
    </row>
    <row r="954" spans="7:7" x14ac:dyDescent="0.2">
      <c r="G954" s="10"/>
    </row>
    <row r="955" spans="7:7" x14ac:dyDescent="0.2">
      <c r="G955" s="10"/>
    </row>
    <row r="956" spans="7:7" x14ac:dyDescent="0.2">
      <c r="G956" s="10"/>
    </row>
    <row r="957" spans="7:7" x14ac:dyDescent="0.2">
      <c r="G957" s="10"/>
    </row>
    <row r="958" spans="7:7" x14ac:dyDescent="0.2">
      <c r="G958" s="10"/>
    </row>
    <row r="959" spans="7:7" x14ac:dyDescent="0.2">
      <c r="G959" s="10"/>
    </row>
    <row r="960" spans="7:7" x14ac:dyDescent="0.2">
      <c r="G960" s="10"/>
    </row>
    <row r="961" spans="7:7" x14ac:dyDescent="0.2">
      <c r="G961" s="10"/>
    </row>
    <row r="962" spans="7:7" x14ac:dyDescent="0.2">
      <c r="G962" s="10"/>
    </row>
    <row r="963" spans="7:7" x14ac:dyDescent="0.2">
      <c r="G963" s="10"/>
    </row>
    <row r="964" spans="7:7" x14ac:dyDescent="0.2">
      <c r="G964" s="10"/>
    </row>
    <row r="965" spans="7:7" x14ac:dyDescent="0.2">
      <c r="G965" s="10"/>
    </row>
    <row r="966" spans="7:7" x14ac:dyDescent="0.2">
      <c r="G966" s="10"/>
    </row>
    <row r="967" spans="7:7" x14ac:dyDescent="0.2">
      <c r="G967" s="10"/>
    </row>
    <row r="968" spans="7:7" x14ac:dyDescent="0.2">
      <c r="G968" s="10"/>
    </row>
    <row r="969" spans="7:7" x14ac:dyDescent="0.2">
      <c r="G969" s="10"/>
    </row>
    <row r="970" spans="7:7" x14ac:dyDescent="0.2">
      <c r="G970" s="10"/>
    </row>
    <row r="971" spans="7:7" x14ac:dyDescent="0.2">
      <c r="G971" s="10"/>
    </row>
    <row r="972" spans="7:7" x14ac:dyDescent="0.2">
      <c r="G972" s="10"/>
    </row>
    <row r="973" spans="7:7" x14ac:dyDescent="0.2">
      <c r="G973" s="10"/>
    </row>
    <row r="974" spans="7:7" x14ac:dyDescent="0.2">
      <c r="G974" s="10"/>
    </row>
    <row r="975" spans="7:7" x14ac:dyDescent="0.2">
      <c r="G975" s="10"/>
    </row>
    <row r="976" spans="7:7" x14ac:dyDescent="0.2">
      <c r="G976" s="10"/>
    </row>
    <row r="977" spans="7:7" x14ac:dyDescent="0.2">
      <c r="G977" s="10"/>
    </row>
    <row r="978" spans="7:7" x14ac:dyDescent="0.2">
      <c r="G978" s="10"/>
    </row>
    <row r="979" spans="7:7" x14ac:dyDescent="0.2">
      <c r="G979" s="10"/>
    </row>
    <row r="980" spans="7:7" x14ac:dyDescent="0.2">
      <c r="G980" s="10"/>
    </row>
    <row r="981" spans="7:7" x14ac:dyDescent="0.2">
      <c r="G981" s="10"/>
    </row>
    <row r="982" spans="7:7" x14ac:dyDescent="0.2">
      <c r="G982" s="10"/>
    </row>
    <row r="983" spans="7:7" x14ac:dyDescent="0.2">
      <c r="G983" s="10"/>
    </row>
    <row r="984" spans="7:7" x14ac:dyDescent="0.2">
      <c r="G984" s="10"/>
    </row>
    <row r="985" spans="7:7" x14ac:dyDescent="0.2">
      <c r="G985" s="10"/>
    </row>
    <row r="986" spans="7:7" x14ac:dyDescent="0.2">
      <c r="G986" s="10"/>
    </row>
    <row r="987" spans="7:7" x14ac:dyDescent="0.2">
      <c r="G987" s="10"/>
    </row>
    <row r="988" spans="7:7" x14ac:dyDescent="0.2">
      <c r="G988" s="10"/>
    </row>
    <row r="989" spans="7:7" x14ac:dyDescent="0.2">
      <c r="G989" s="10"/>
    </row>
    <row r="990" spans="7:7" x14ac:dyDescent="0.2">
      <c r="G990" s="10"/>
    </row>
    <row r="991" spans="7:7" x14ac:dyDescent="0.2">
      <c r="G991" s="10"/>
    </row>
    <row r="992" spans="7:7" x14ac:dyDescent="0.2">
      <c r="G992" s="10"/>
    </row>
    <row r="993" spans="7:7" x14ac:dyDescent="0.2">
      <c r="G993" s="10"/>
    </row>
    <row r="994" spans="7:7" x14ac:dyDescent="0.2">
      <c r="G994" s="10"/>
    </row>
    <row r="995" spans="7:7" x14ac:dyDescent="0.2">
      <c r="G995" s="10"/>
    </row>
    <row r="996" spans="7:7" x14ac:dyDescent="0.2">
      <c r="G996" s="10"/>
    </row>
    <row r="997" spans="7:7" x14ac:dyDescent="0.2">
      <c r="G997" s="10"/>
    </row>
    <row r="998" spans="7:7" x14ac:dyDescent="0.2">
      <c r="G998" s="10"/>
    </row>
    <row r="999" spans="7:7" x14ac:dyDescent="0.2">
      <c r="G999" s="10"/>
    </row>
    <row r="1000" spans="7:7" x14ac:dyDescent="0.2">
      <c r="G1000" s="10"/>
    </row>
    <row r="1001" spans="7:7" x14ac:dyDescent="0.2">
      <c r="G1001" s="10"/>
    </row>
    <row r="1002" spans="7:7" x14ac:dyDescent="0.2">
      <c r="G1002" s="10"/>
    </row>
    <row r="1003" spans="7:7" x14ac:dyDescent="0.2">
      <c r="G1003" s="10"/>
    </row>
    <row r="1004" spans="7:7" x14ac:dyDescent="0.2">
      <c r="G1004" s="10"/>
    </row>
    <row r="1005" spans="7:7" x14ac:dyDescent="0.2">
      <c r="G1005" s="10"/>
    </row>
    <row r="1006" spans="7:7" x14ac:dyDescent="0.2">
      <c r="G1006" s="10"/>
    </row>
    <row r="1007" spans="7:7" x14ac:dyDescent="0.2">
      <c r="G1007" s="10"/>
    </row>
    <row r="1008" spans="7:7" x14ac:dyDescent="0.2">
      <c r="G1008" s="10"/>
    </row>
    <row r="1009" spans="7:7" x14ac:dyDescent="0.2">
      <c r="G1009" s="10"/>
    </row>
    <row r="1010" spans="7:7" x14ac:dyDescent="0.2">
      <c r="G1010" s="10"/>
    </row>
    <row r="1011" spans="7:7" x14ac:dyDescent="0.2">
      <c r="G1011" s="10"/>
    </row>
    <row r="1012" spans="7:7" x14ac:dyDescent="0.2">
      <c r="G1012" s="10"/>
    </row>
    <row r="1013" spans="7:7" x14ac:dyDescent="0.2">
      <c r="G1013" s="10"/>
    </row>
    <row r="1014" spans="7:7" x14ac:dyDescent="0.2">
      <c r="G1014" s="10"/>
    </row>
    <row r="1015" spans="7:7" x14ac:dyDescent="0.2">
      <c r="G1015" s="10"/>
    </row>
    <row r="1016" spans="7:7" x14ac:dyDescent="0.2">
      <c r="G1016" s="10"/>
    </row>
    <row r="1017" spans="7:7" x14ac:dyDescent="0.2">
      <c r="G1017" s="10"/>
    </row>
    <row r="1018" spans="7:7" x14ac:dyDescent="0.2">
      <c r="G1018" s="10"/>
    </row>
    <row r="1019" spans="7:7" x14ac:dyDescent="0.2">
      <c r="G1019" s="10"/>
    </row>
    <row r="1020" spans="7:7" x14ac:dyDescent="0.2">
      <c r="G1020" s="10"/>
    </row>
    <row r="1021" spans="7:7" x14ac:dyDescent="0.2">
      <c r="G1021" s="10"/>
    </row>
    <row r="1022" spans="7:7" x14ac:dyDescent="0.2">
      <c r="G1022" s="10"/>
    </row>
    <row r="1023" spans="7:7" x14ac:dyDescent="0.2">
      <c r="G1023" s="10"/>
    </row>
    <row r="1024" spans="7:7" x14ac:dyDescent="0.2">
      <c r="G1024" s="10"/>
    </row>
    <row r="1025" spans="7:7" x14ac:dyDescent="0.2">
      <c r="G1025" s="10"/>
    </row>
    <row r="1026" spans="7:7" x14ac:dyDescent="0.2">
      <c r="G1026" s="10"/>
    </row>
    <row r="1027" spans="7:7" x14ac:dyDescent="0.2">
      <c r="G1027" s="10"/>
    </row>
    <row r="1028" spans="7:7" x14ac:dyDescent="0.2">
      <c r="G1028" s="10"/>
    </row>
    <row r="1029" spans="7:7" x14ac:dyDescent="0.2">
      <c r="G1029" s="10"/>
    </row>
    <row r="1030" spans="7:7" x14ac:dyDescent="0.2">
      <c r="G1030" s="10"/>
    </row>
    <row r="1031" spans="7:7" x14ac:dyDescent="0.2">
      <c r="G1031" s="10"/>
    </row>
    <row r="1032" spans="7:7" x14ac:dyDescent="0.2">
      <c r="G1032" s="10"/>
    </row>
    <row r="1033" spans="7:7" x14ac:dyDescent="0.2">
      <c r="G1033" s="10"/>
    </row>
    <row r="1034" spans="7:7" x14ac:dyDescent="0.2">
      <c r="G1034" s="10"/>
    </row>
    <row r="1035" spans="7:7" x14ac:dyDescent="0.2">
      <c r="G1035" s="10"/>
    </row>
    <row r="1036" spans="7:7" x14ac:dyDescent="0.2">
      <c r="G1036" s="10"/>
    </row>
    <row r="1037" spans="7:7" x14ac:dyDescent="0.2">
      <c r="G1037" s="10"/>
    </row>
  </sheetData>
  <conditionalFormatting sqref="G1:G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57"/>
  <sheetViews>
    <sheetView workbookViewId="0">
      <selection activeCell="I6" sqref="I6"/>
    </sheetView>
  </sheetViews>
  <sheetFormatPr baseColWidth="10" defaultColWidth="11" defaultRowHeight="16" x14ac:dyDescent="0.2"/>
  <cols>
    <col min="1" max="1" width="19.6640625" customWidth="1"/>
    <col min="2" max="2" width="4.5" customWidth="1"/>
    <col min="3" max="3" width="30.33203125" customWidth="1"/>
    <col min="5" max="5" width="11.83203125" customWidth="1"/>
    <col min="6" max="6" width="12.33203125" customWidth="1"/>
  </cols>
  <sheetData>
    <row r="1" spans="1:7" x14ac:dyDescent="0.2">
      <c r="A1" t="s">
        <v>36</v>
      </c>
    </row>
    <row r="4" spans="1:7" x14ac:dyDescent="0.2">
      <c r="A4" s="9" t="s">
        <v>25</v>
      </c>
      <c r="B4" s="3"/>
      <c r="C4" s="3"/>
      <c r="D4" s="2" t="s">
        <v>26</v>
      </c>
      <c r="E4" s="2" t="s">
        <v>28</v>
      </c>
      <c r="F4" s="2" t="s">
        <v>27</v>
      </c>
      <c r="G4" s="18" t="s">
        <v>29</v>
      </c>
    </row>
    <row r="5" spans="1:7" x14ac:dyDescent="0.2">
      <c r="A5" t="s">
        <v>0</v>
      </c>
      <c r="B5" t="s">
        <v>24</v>
      </c>
      <c r="C5" t="s">
        <v>1</v>
      </c>
      <c r="D5">
        <v>0.19800000000000001</v>
      </c>
      <c r="E5">
        <v>4.9299999999999997E-2</v>
      </c>
      <c r="F5">
        <v>0.79700000000000004</v>
      </c>
      <c r="G5" s="11">
        <v>0.1147611</v>
      </c>
    </row>
    <row r="6" spans="1:7" x14ac:dyDescent="0.2">
      <c r="A6" t="s">
        <v>0</v>
      </c>
      <c r="B6" t="s">
        <v>24</v>
      </c>
      <c r="C6" t="s">
        <v>2</v>
      </c>
      <c r="D6">
        <v>0.217</v>
      </c>
      <c r="E6">
        <v>5.5899999999999998E-2</v>
      </c>
      <c r="F6">
        <v>0.84099999999999997</v>
      </c>
      <c r="G6" s="7">
        <v>0.13211249999999999</v>
      </c>
    </row>
    <row r="7" spans="1:7" x14ac:dyDescent="0.2">
      <c r="A7" t="s">
        <v>0</v>
      </c>
      <c r="B7" t="s">
        <v>24</v>
      </c>
      <c r="C7" t="s">
        <v>3</v>
      </c>
      <c r="D7">
        <v>0.52200000000000002</v>
      </c>
      <c r="E7">
        <v>0.2351</v>
      </c>
      <c r="F7">
        <v>1.1599999999999999</v>
      </c>
      <c r="G7" s="7">
        <v>0.34249089999999999</v>
      </c>
    </row>
    <row r="8" spans="1:7" x14ac:dyDescent="0.2">
      <c r="A8" t="s">
        <v>0</v>
      </c>
      <c r="B8" t="s">
        <v>24</v>
      </c>
      <c r="C8" t="s">
        <v>4</v>
      </c>
      <c r="D8">
        <v>0.17799999999999999</v>
      </c>
      <c r="E8">
        <v>8.5699999999999998E-2</v>
      </c>
      <c r="F8">
        <v>0.37</v>
      </c>
      <c r="G8" s="7">
        <v>2.0999999999999999E-3</v>
      </c>
    </row>
    <row r="9" spans="1:7" x14ac:dyDescent="0.2">
      <c r="A9" t="s">
        <v>0</v>
      </c>
      <c r="B9" t="s">
        <v>24</v>
      </c>
      <c r="C9" t="s">
        <v>5</v>
      </c>
      <c r="D9">
        <v>1.159</v>
      </c>
      <c r="E9">
        <v>0.46400000000000002</v>
      </c>
      <c r="F9">
        <v>2.8959999999999999</v>
      </c>
      <c r="G9" s="7">
        <v>0.86697489999999999</v>
      </c>
    </row>
    <row r="10" spans="1:7" x14ac:dyDescent="0.2">
      <c r="A10" t="s">
        <v>0</v>
      </c>
      <c r="B10" t="s">
        <v>24</v>
      </c>
      <c r="C10" t="s">
        <v>6</v>
      </c>
      <c r="D10">
        <v>0.56499999999999995</v>
      </c>
      <c r="E10">
        <v>0.25130000000000002</v>
      </c>
      <c r="F10">
        <v>1.2709999999999999</v>
      </c>
      <c r="G10" s="7">
        <v>0.3505895</v>
      </c>
    </row>
    <row r="11" spans="1:7" x14ac:dyDescent="0.2">
      <c r="A11" t="s">
        <v>0</v>
      </c>
      <c r="B11" t="s">
        <v>24</v>
      </c>
      <c r="C11" t="s">
        <v>7</v>
      </c>
      <c r="D11">
        <v>0.40200000000000002</v>
      </c>
      <c r="E11">
        <v>0.1421</v>
      </c>
      <c r="F11">
        <v>1.1359999999999999</v>
      </c>
      <c r="G11" s="7">
        <v>0.30455450000000001</v>
      </c>
    </row>
    <row r="12" spans="1:7" x14ac:dyDescent="0.2">
      <c r="A12" t="s">
        <v>0</v>
      </c>
      <c r="B12" t="s">
        <v>24</v>
      </c>
      <c r="C12" t="s">
        <v>8</v>
      </c>
      <c r="D12">
        <v>0.252</v>
      </c>
      <c r="E12">
        <v>9.8400000000000001E-2</v>
      </c>
      <c r="F12">
        <v>0.64400000000000002</v>
      </c>
      <c r="G12" s="7">
        <v>4.3679999999999997E-2</v>
      </c>
    </row>
    <row r="13" spans="1:7" x14ac:dyDescent="0.2">
      <c r="A13" t="s">
        <v>0</v>
      </c>
      <c r="B13" t="s">
        <v>24</v>
      </c>
      <c r="C13" t="s">
        <v>9</v>
      </c>
      <c r="D13">
        <v>0.67800000000000005</v>
      </c>
      <c r="E13">
        <v>0.23169999999999999</v>
      </c>
      <c r="F13">
        <v>1.982</v>
      </c>
      <c r="G13" s="7">
        <v>0.74458800000000003</v>
      </c>
    </row>
    <row r="14" spans="1:7" x14ac:dyDescent="0.2">
      <c r="A14" t="s">
        <v>0</v>
      </c>
      <c r="B14" t="s">
        <v>24</v>
      </c>
      <c r="C14" t="s">
        <v>10</v>
      </c>
      <c r="D14">
        <v>0.27700000000000002</v>
      </c>
      <c r="E14">
        <v>0.1169</v>
      </c>
      <c r="F14">
        <v>0.65700000000000003</v>
      </c>
      <c r="G14" s="7">
        <v>4.3679999999999997E-2</v>
      </c>
    </row>
    <row r="15" spans="1:7" x14ac:dyDescent="0.2">
      <c r="A15" t="s">
        <v>0</v>
      </c>
      <c r="B15" t="s">
        <v>24</v>
      </c>
      <c r="C15" t="s">
        <v>11</v>
      </c>
      <c r="D15">
        <v>0.27300000000000002</v>
      </c>
      <c r="E15">
        <v>0.1411</v>
      </c>
      <c r="F15">
        <v>0.52800000000000002</v>
      </c>
      <c r="G15" s="7">
        <v>2.0999999999999999E-3</v>
      </c>
    </row>
    <row r="16" spans="1:7" x14ac:dyDescent="0.2">
      <c r="A16" t="s">
        <v>0</v>
      </c>
      <c r="B16" t="s">
        <v>24</v>
      </c>
      <c r="C16" t="s">
        <v>12</v>
      </c>
      <c r="D16">
        <v>0.877</v>
      </c>
      <c r="E16">
        <v>0.39439999999999997</v>
      </c>
      <c r="F16">
        <v>1.9490000000000001</v>
      </c>
      <c r="G16" s="7">
        <v>0.86697489999999999</v>
      </c>
    </row>
    <row r="17" spans="1:7" x14ac:dyDescent="0.2">
      <c r="A17" t="s">
        <v>0</v>
      </c>
      <c r="B17" t="s">
        <v>24</v>
      </c>
      <c r="C17" t="s">
        <v>13</v>
      </c>
      <c r="D17">
        <v>0.30499999999999999</v>
      </c>
      <c r="E17">
        <v>0.12939999999999999</v>
      </c>
      <c r="F17">
        <v>0.71799999999999997</v>
      </c>
      <c r="G17" s="7">
        <v>5.6306250000000002E-2</v>
      </c>
    </row>
    <row r="18" spans="1:7" x14ac:dyDescent="0.2">
      <c r="A18" t="s">
        <v>0</v>
      </c>
      <c r="B18" t="s">
        <v>24</v>
      </c>
      <c r="C18" t="s">
        <v>14</v>
      </c>
      <c r="D18">
        <v>0.71499999999999997</v>
      </c>
      <c r="E18">
        <v>0.25280000000000002</v>
      </c>
      <c r="F18">
        <v>2.0219999999999998</v>
      </c>
      <c r="G18" s="7">
        <v>0.77768110000000001</v>
      </c>
    </row>
    <row r="19" spans="1:7" x14ac:dyDescent="0.2">
      <c r="A19" t="s">
        <v>0</v>
      </c>
      <c r="B19" t="s">
        <v>24</v>
      </c>
      <c r="C19" t="s">
        <v>15</v>
      </c>
      <c r="D19">
        <v>0.53200000000000003</v>
      </c>
      <c r="E19">
        <v>0.31159999999999999</v>
      </c>
      <c r="F19">
        <v>0.90800000000000003</v>
      </c>
      <c r="G19" s="7">
        <v>0.1066245</v>
      </c>
    </row>
    <row r="20" spans="1:7" x14ac:dyDescent="0.2">
      <c r="A20" t="s">
        <v>0</v>
      </c>
      <c r="B20" t="s">
        <v>24</v>
      </c>
      <c r="C20" t="s">
        <v>16</v>
      </c>
      <c r="D20">
        <v>0.503</v>
      </c>
      <c r="E20">
        <v>0.26329999999999998</v>
      </c>
      <c r="F20">
        <v>0.96099999999999997</v>
      </c>
      <c r="G20" s="7">
        <v>0.17543610000000001</v>
      </c>
    </row>
    <row r="21" spans="1:7" x14ac:dyDescent="0.2">
      <c r="A21" t="s">
        <v>0</v>
      </c>
      <c r="B21" t="s">
        <v>24</v>
      </c>
      <c r="C21" t="s">
        <v>18</v>
      </c>
      <c r="D21">
        <v>0.31900000000000001</v>
      </c>
      <c r="E21">
        <v>0.15110000000000001</v>
      </c>
      <c r="F21">
        <v>0.67300000000000004</v>
      </c>
      <c r="G21" s="7">
        <v>3.8794740000000001E-2</v>
      </c>
    </row>
    <row r="22" spans="1:7" x14ac:dyDescent="0.2">
      <c r="A22" t="s">
        <v>0</v>
      </c>
      <c r="B22" t="s">
        <v>24</v>
      </c>
      <c r="C22" t="s">
        <v>19</v>
      </c>
      <c r="D22">
        <v>0.311</v>
      </c>
      <c r="E22">
        <v>0.12970000000000001</v>
      </c>
      <c r="F22">
        <v>0.745</v>
      </c>
      <c r="G22" s="7">
        <v>6.3221050000000001E-2</v>
      </c>
    </row>
    <row r="23" spans="1:7" x14ac:dyDescent="0.2">
      <c r="A23" t="s">
        <v>0</v>
      </c>
      <c r="B23" t="s">
        <v>24</v>
      </c>
      <c r="C23" t="s">
        <v>20</v>
      </c>
      <c r="D23">
        <v>0.318</v>
      </c>
      <c r="E23">
        <v>0.15429999999999999</v>
      </c>
      <c r="F23">
        <v>0.65400000000000003</v>
      </c>
      <c r="G23" s="7">
        <v>3.0511759999999999E-2</v>
      </c>
    </row>
    <row r="24" spans="1:7" x14ac:dyDescent="0.2">
      <c r="A24" t="s">
        <v>0</v>
      </c>
      <c r="B24" t="s">
        <v>24</v>
      </c>
      <c r="C24" t="s">
        <v>21</v>
      </c>
      <c r="D24">
        <v>0.32600000000000001</v>
      </c>
      <c r="E24">
        <v>0.1484</v>
      </c>
      <c r="F24">
        <v>0.71499999999999997</v>
      </c>
      <c r="G24" s="7">
        <v>5.0700000000000002E-2</v>
      </c>
    </row>
    <row r="25" spans="1:7" x14ac:dyDescent="0.2">
      <c r="A25" t="s">
        <v>0</v>
      </c>
      <c r="B25" t="s">
        <v>24</v>
      </c>
      <c r="C25" t="s">
        <v>22</v>
      </c>
      <c r="D25">
        <v>0.32100000000000001</v>
      </c>
      <c r="E25">
        <v>0.1479</v>
      </c>
      <c r="F25">
        <v>0.69599999999999995</v>
      </c>
      <c r="G25" s="7">
        <v>4.3679999999999997E-2</v>
      </c>
    </row>
    <row r="26" spans="1:7" x14ac:dyDescent="0.2">
      <c r="A26" t="s">
        <v>0</v>
      </c>
      <c r="B26" t="s">
        <v>24</v>
      </c>
      <c r="C26" t="s">
        <v>23</v>
      </c>
      <c r="D26">
        <v>0.76400000000000001</v>
      </c>
      <c r="E26">
        <v>0.23200000000000001</v>
      </c>
      <c r="F26">
        <v>2.5179999999999998</v>
      </c>
      <c r="G26" s="7">
        <v>0.81702350000000001</v>
      </c>
    </row>
    <row r="27" spans="1:7" x14ac:dyDescent="0.2">
      <c r="A27" t="s">
        <v>1</v>
      </c>
      <c r="B27" t="s">
        <v>24</v>
      </c>
      <c r="C27" t="s">
        <v>2</v>
      </c>
      <c r="D27">
        <v>1.093</v>
      </c>
      <c r="E27">
        <v>0.18740000000000001</v>
      </c>
      <c r="F27">
        <v>6.3760000000000003</v>
      </c>
      <c r="G27" s="7">
        <v>0.96925499999999998</v>
      </c>
    </row>
    <row r="28" spans="1:7" x14ac:dyDescent="0.2">
      <c r="A28" t="s">
        <v>1</v>
      </c>
      <c r="B28" t="s">
        <v>24</v>
      </c>
      <c r="C28" t="s">
        <v>3</v>
      </c>
      <c r="D28">
        <v>2.6320000000000001</v>
      </c>
      <c r="E28">
        <v>0.63109999999999999</v>
      </c>
      <c r="F28">
        <v>10.977</v>
      </c>
      <c r="G28" s="7">
        <v>0.36162889999999998</v>
      </c>
    </row>
    <row r="29" spans="1:7" x14ac:dyDescent="0.2">
      <c r="A29" t="s">
        <v>1</v>
      </c>
      <c r="B29" t="s">
        <v>24</v>
      </c>
      <c r="C29" t="s">
        <v>4</v>
      </c>
      <c r="D29">
        <v>0.89700000000000002</v>
      </c>
      <c r="E29">
        <v>0.22339999999999999</v>
      </c>
      <c r="F29">
        <v>3.605</v>
      </c>
      <c r="G29" s="7">
        <v>0.94816250000000002</v>
      </c>
    </row>
    <row r="30" spans="1:7" x14ac:dyDescent="0.2">
      <c r="A30" t="s">
        <v>1</v>
      </c>
      <c r="B30" t="s">
        <v>24</v>
      </c>
      <c r="C30" t="s">
        <v>5</v>
      </c>
      <c r="D30">
        <v>5.8440000000000003</v>
      </c>
      <c r="E30">
        <v>1.3738999999999999</v>
      </c>
      <c r="F30">
        <v>24.861000000000001</v>
      </c>
      <c r="G30" s="7">
        <v>9.282E-2</v>
      </c>
    </row>
    <row r="31" spans="1:7" x14ac:dyDescent="0.2">
      <c r="A31" t="s">
        <v>1</v>
      </c>
      <c r="B31" t="s">
        <v>24</v>
      </c>
      <c r="C31" t="s">
        <v>6</v>
      </c>
      <c r="D31">
        <v>2.8490000000000002</v>
      </c>
      <c r="E31">
        <v>0.68920000000000003</v>
      </c>
      <c r="F31">
        <v>11.776</v>
      </c>
      <c r="G31" s="7">
        <v>0.34497270000000002</v>
      </c>
    </row>
    <row r="32" spans="1:7" x14ac:dyDescent="0.2">
      <c r="A32" t="s">
        <v>1</v>
      </c>
      <c r="B32" t="s">
        <v>24</v>
      </c>
      <c r="C32" t="s">
        <v>7</v>
      </c>
      <c r="D32">
        <v>2.0249999999999999</v>
      </c>
      <c r="E32">
        <v>0.43890000000000001</v>
      </c>
      <c r="F32">
        <v>9.3469999999999995</v>
      </c>
      <c r="G32" s="7">
        <v>0.59782100000000005</v>
      </c>
    </row>
    <row r="33" spans="1:7" x14ac:dyDescent="0.2">
      <c r="A33" t="s">
        <v>1</v>
      </c>
      <c r="B33" t="s">
        <v>24</v>
      </c>
      <c r="C33" t="s">
        <v>8</v>
      </c>
      <c r="D33">
        <v>1.2689999999999999</v>
      </c>
      <c r="E33">
        <v>0.29370000000000002</v>
      </c>
      <c r="F33">
        <v>5.4859999999999998</v>
      </c>
      <c r="G33" s="7">
        <v>0.86697489999999999</v>
      </c>
    </row>
    <row r="34" spans="1:7" x14ac:dyDescent="0.2">
      <c r="A34" t="s">
        <v>1</v>
      </c>
      <c r="B34" t="s">
        <v>24</v>
      </c>
      <c r="C34" t="s">
        <v>9</v>
      </c>
      <c r="D34">
        <v>3.4159999999999999</v>
      </c>
      <c r="E34">
        <v>0.72160000000000002</v>
      </c>
      <c r="F34">
        <v>16.175000000000001</v>
      </c>
      <c r="G34" s="7">
        <v>0.34497270000000002</v>
      </c>
    </row>
    <row r="35" spans="1:7" x14ac:dyDescent="0.2">
      <c r="A35" t="s">
        <v>1</v>
      </c>
      <c r="B35" t="s">
        <v>24</v>
      </c>
      <c r="C35" t="s">
        <v>10</v>
      </c>
      <c r="D35">
        <v>1.397</v>
      </c>
      <c r="E35">
        <v>0.32200000000000001</v>
      </c>
      <c r="F35">
        <v>6.06</v>
      </c>
      <c r="G35" s="7">
        <v>0.81702350000000001</v>
      </c>
    </row>
    <row r="36" spans="1:7" x14ac:dyDescent="0.2">
      <c r="A36" t="s">
        <v>1</v>
      </c>
      <c r="B36" t="s">
        <v>24</v>
      </c>
      <c r="C36" t="s">
        <v>11</v>
      </c>
      <c r="D36">
        <v>1.3759999999999999</v>
      </c>
      <c r="E36">
        <v>0.35449999999999998</v>
      </c>
      <c r="F36">
        <v>5.343</v>
      </c>
      <c r="G36" s="7">
        <v>0.81702350000000001</v>
      </c>
    </row>
    <row r="37" spans="1:7" x14ac:dyDescent="0.2">
      <c r="A37" t="s">
        <v>1</v>
      </c>
      <c r="B37" t="s">
        <v>24</v>
      </c>
      <c r="C37" t="s">
        <v>12</v>
      </c>
      <c r="D37">
        <v>4.42</v>
      </c>
      <c r="E37">
        <v>1.0786</v>
      </c>
      <c r="F37">
        <v>18.111000000000001</v>
      </c>
      <c r="G37" s="7">
        <v>0.17543610000000001</v>
      </c>
    </row>
    <row r="38" spans="1:7" x14ac:dyDescent="0.2">
      <c r="A38" t="s">
        <v>1</v>
      </c>
      <c r="B38" t="s">
        <v>24</v>
      </c>
      <c r="C38" t="s">
        <v>13</v>
      </c>
      <c r="D38">
        <v>1.5369999999999999</v>
      </c>
      <c r="E38">
        <v>0.36259999999999998</v>
      </c>
      <c r="F38">
        <v>6.5140000000000002</v>
      </c>
      <c r="G38" s="7">
        <v>0.79307879999999997</v>
      </c>
    </row>
    <row r="39" spans="1:7" x14ac:dyDescent="0.2">
      <c r="A39" t="s">
        <v>1</v>
      </c>
      <c r="B39" t="s">
        <v>24</v>
      </c>
      <c r="C39" t="s">
        <v>14</v>
      </c>
      <c r="D39">
        <v>3.6040000000000001</v>
      </c>
      <c r="E39">
        <v>0.78</v>
      </c>
      <c r="F39">
        <v>16.654</v>
      </c>
      <c r="G39" s="7">
        <v>0.33492440000000001</v>
      </c>
    </row>
    <row r="40" spans="1:7" x14ac:dyDescent="0.2">
      <c r="A40" t="s">
        <v>1</v>
      </c>
      <c r="B40" t="s">
        <v>24</v>
      </c>
      <c r="C40" t="s">
        <v>15</v>
      </c>
      <c r="D40">
        <v>2.681</v>
      </c>
      <c r="E40">
        <v>0.74429999999999996</v>
      </c>
      <c r="F40">
        <v>9.6609999999999996</v>
      </c>
      <c r="G40" s="7">
        <v>0.34497270000000002</v>
      </c>
    </row>
    <row r="41" spans="1:7" x14ac:dyDescent="0.2">
      <c r="A41" t="s">
        <v>1</v>
      </c>
      <c r="B41" t="s">
        <v>24</v>
      </c>
      <c r="C41" t="s">
        <v>16</v>
      </c>
      <c r="D41">
        <v>2.5350000000000001</v>
      </c>
      <c r="E41">
        <v>0.65590000000000004</v>
      </c>
      <c r="F41">
        <v>9.8010000000000002</v>
      </c>
      <c r="G41" s="7">
        <v>0.3589444</v>
      </c>
    </row>
    <row r="42" spans="1:7" x14ac:dyDescent="0.2">
      <c r="A42" t="s">
        <v>1</v>
      </c>
      <c r="B42" t="s">
        <v>24</v>
      </c>
      <c r="C42" t="s">
        <v>18</v>
      </c>
      <c r="D42">
        <v>1.6080000000000001</v>
      </c>
      <c r="E42">
        <v>0.40289999999999998</v>
      </c>
      <c r="F42">
        <v>6.4189999999999996</v>
      </c>
      <c r="G42" s="7">
        <v>0.7600017</v>
      </c>
    </row>
    <row r="43" spans="1:7" x14ac:dyDescent="0.2">
      <c r="A43" t="s">
        <v>1</v>
      </c>
      <c r="B43" t="s">
        <v>24</v>
      </c>
      <c r="C43" t="s">
        <v>19</v>
      </c>
      <c r="D43">
        <v>1.5669999999999999</v>
      </c>
      <c r="E43">
        <v>0.36609999999999998</v>
      </c>
      <c r="F43">
        <v>6.7039999999999997</v>
      </c>
      <c r="G43" s="7">
        <v>0.78910000000000002</v>
      </c>
    </row>
    <row r="44" spans="1:7" x14ac:dyDescent="0.2">
      <c r="A44" t="s">
        <v>1</v>
      </c>
      <c r="B44" t="s">
        <v>24</v>
      </c>
      <c r="C44" t="s">
        <v>20</v>
      </c>
      <c r="D44">
        <v>1.6020000000000001</v>
      </c>
      <c r="E44">
        <v>0.4083</v>
      </c>
      <c r="F44">
        <v>6.2830000000000004</v>
      </c>
      <c r="G44" s="7">
        <v>0.7600017</v>
      </c>
    </row>
    <row r="45" spans="1:7" x14ac:dyDescent="0.2">
      <c r="A45" t="s">
        <v>1</v>
      </c>
      <c r="B45" t="s">
        <v>24</v>
      </c>
      <c r="C45" t="s">
        <v>21</v>
      </c>
      <c r="D45">
        <v>1.6419999999999999</v>
      </c>
      <c r="E45">
        <v>0.40410000000000001</v>
      </c>
      <c r="F45">
        <v>6.6689999999999996</v>
      </c>
      <c r="G45" s="7">
        <v>0.7531407</v>
      </c>
    </row>
    <row r="46" spans="1:7" x14ac:dyDescent="0.2">
      <c r="A46" t="s">
        <v>1</v>
      </c>
      <c r="B46" t="s">
        <v>24</v>
      </c>
      <c r="C46" t="s">
        <v>22</v>
      </c>
      <c r="D46">
        <v>1.617</v>
      </c>
      <c r="E46">
        <v>0.40310000000000001</v>
      </c>
      <c r="F46">
        <v>6.4859999999999998</v>
      </c>
      <c r="G46" s="7">
        <v>0.7600017</v>
      </c>
    </row>
    <row r="47" spans="1:7" x14ac:dyDescent="0.2">
      <c r="A47" t="s">
        <v>1</v>
      </c>
      <c r="B47" t="s">
        <v>24</v>
      </c>
      <c r="C47" t="s">
        <v>23</v>
      </c>
      <c r="D47">
        <v>3.8530000000000002</v>
      </c>
      <c r="E47">
        <v>0.74970000000000003</v>
      </c>
      <c r="F47">
        <v>19.800999999999998</v>
      </c>
      <c r="G47" s="7">
        <v>0.33889659999999999</v>
      </c>
    </row>
    <row r="48" spans="1:7" x14ac:dyDescent="0.2">
      <c r="A48" t="s">
        <v>2</v>
      </c>
      <c r="B48" t="s">
        <v>24</v>
      </c>
      <c r="C48" t="s">
        <v>3</v>
      </c>
      <c r="D48">
        <v>2.4079999999999999</v>
      </c>
      <c r="E48">
        <v>0.59560000000000002</v>
      </c>
      <c r="F48">
        <v>9.7370000000000001</v>
      </c>
      <c r="G48" s="7">
        <v>0.39868989999999999</v>
      </c>
    </row>
    <row r="49" spans="1:7" x14ac:dyDescent="0.2">
      <c r="A49" t="s">
        <v>2</v>
      </c>
      <c r="B49" t="s">
        <v>24</v>
      </c>
      <c r="C49" t="s">
        <v>4</v>
      </c>
      <c r="D49">
        <v>0.82099999999999995</v>
      </c>
      <c r="E49">
        <v>0.21060000000000001</v>
      </c>
      <c r="F49">
        <v>3.2010000000000001</v>
      </c>
      <c r="G49" s="7">
        <v>0.88315500000000002</v>
      </c>
    </row>
    <row r="50" spans="1:7" x14ac:dyDescent="0.2">
      <c r="A50" t="s">
        <v>2</v>
      </c>
      <c r="B50" t="s">
        <v>24</v>
      </c>
      <c r="C50" t="s">
        <v>5</v>
      </c>
      <c r="D50">
        <v>5.3470000000000004</v>
      </c>
      <c r="E50">
        <v>1.2982</v>
      </c>
      <c r="F50">
        <v>22.024000000000001</v>
      </c>
      <c r="G50" s="7">
        <v>0.106575</v>
      </c>
    </row>
    <row r="51" spans="1:7" x14ac:dyDescent="0.2">
      <c r="A51" t="s">
        <v>2</v>
      </c>
      <c r="B51" t="s">
        <v>24</v>
      </c>
      <c r="C51" t="s">
        <v>6</v>
      </c>
      <c r="D51">
        <v>2.6070000000000002</v>
      </c>
      <c r="E51">
        <v>0.65090000000000003</v>
      </c>
      <c r="F51">
        <v>10.439</v>
      </c>
      <c r="G51" s="7">
        <v>0.35856719999999997</v>
      </c>
    </row>
    <row r="52" spans="1:7" x14ac:dyDescent="0.2">
      <c r="A52" t="s">
        <v>2</v>
      </c>
      <c r="B52" t="s">
        <v>24</v>
      </c>
      <c r="C52" t="s">
        <v>7</v>
      </c>
      <c r="D52">
        <v>1.853</v>
      </c>
      <c r="E52">
        <v>0.41310000000000002</v>
      </c>
      <c r="F52">
        <v>8.3130000000000006</v>
      </c>
      <c r="G52" s="7">
        <v>0.67212280000000002</v>
      </c>
    </row>
    <row r="53" spans="1:7" x14ac:dyDescent="0.2">
      <c r="A53" t="s">
        <v>2</v>
      </c>
      <c r="B53" t="s">
        <v>24</v>
      </c>
      <c r="C53" t="s">
        <v>8</v>
      </c>
      <c r="D53">
        <v>1.161</v>
      </c>
      <c r="E53">
        <v>0.27689999999999998</v>
      </c>
      <c r="F53">
        <v>4.8710000000000004</v>
      </c>
      <c r="G53" s="7">
        <v>0.93366000000000005</v>
      </c>
    </row>
    <row r="54" spans="1:7" x14ac:dyDescent="0.2">
      <c r="A54" t="s">
        <v>2</v>
      </c>
      <c r="B54" t="s">
        <v>24</v>
      </c>
      <c r="C54" t="s">
        <v>9</v>
      </c>
      <c r="D54">
        <v>3.1259999999999999</v>
      </c>
      <c r="E54">
        <v>0.68269999999999997</v>
      </c>
      <c r="F54">
        <v>14.313000000000001</v>
      </c>
      <c r="G54" s="7">
        <v>0.34497270000000002</v>
      </c>
    </row>
    <row r="55" spans="1:7" x14ac:dyDescent="0.2">
      <c r="A55" t="s">
        <v>2</v>
      </c>
      <c r="B55" t="s">
        <v>24</v>
      </c>
      <c r="C55" t="s">
        <v>10</v>
      </c>
      <c r="D55">
        <v>1.278</v>
      </c>
      <c r="E55">
        <v>0.30349999999999999</v>
      </c>
      <c r="F55">
        <v>5.3819999999999997</v>
      </c>
      <c r="G55" s="7">
        <v>0.86697489999999999</v>
      </c>
    </row>
    <row r="56" spans="1:7" x14ac:dyDescent="0.2">
      <c r="A56" t="s">
        <v>2</v>
      </c>
      <c r="B56" t="s">
        <v>24</v>
      </c>
      <c r="C56" t="s">
        <v>11</v>
      </c>
      <c r="D56">
        <v>1.2589999999999999</v>
      </c>
      <c r="E56">
        <v>0.33450000000000002</v>
      </c>
      <c r="F56">
        <v>4.7409999999999997</v>
      </c>
      <c r="G56" s="7">
        <v>0.86697489999999999</v>
      </c>
    </row>
    <row r="57" spans="1:7" x14ac:dyDescent="0.2">
      <c r="A57" t="s">
        <v>2</v>
      </c>
      <c r="B57" t="s">
        <v>24</v>
      </c>
      <c r="C57" t="s">
        <v>12</v>
      </c>
      <c r="D57">
        <v>4.0439999999999996</v>
      </c>
      <c r="E57">
        <v>1.0173000000000001</v>
      </c>
      <c r="F57">
        <v>16.074000000000002</v>
      </c>
      <c r="G57" s="7">
        <v>0.2045333</v>
      </c>
    </row>
    <row r="58" spans="1:7" x14ac:dyDescent="0.2">
      <c r="A58" t="s">
        <v>2</v>
      </c>
      <c r="B58" t="s">
        <v>24</v>
      </c>
      <c r="C58" t="s">
        <v>13</v>
      </c>
      <c r="D58">
        <v>1.4059999999999999</v>
      </c>
      <c r="E58">
        <v>0.3417</v>
      </c>
      <c r="F58">
        <v>5.7880000000000003</v>
      </c>
      <c r="G58" s="7">
        <v>0.81702350000000001</v>
      </c>
    </row>
    <row r="59" spans="1:7" x14ac:dyDescent="0.2">
      <c r="A59" t="s">
        <v>2</v>
      </c>
      <c r="B59" t="s">
        <v>24</v>
      </c>
      <c r="C59" t="s">
        <v>14</v>
      </c>
      <c r="D59">
        <v>3.2970000000000002</v>
      </c>
      <c r="E59">
        <v>0.73580000000000001</v>
      </c>
      <c r="F59">
        <v>14.776</v>
      </c>
      <c r="G59" s="7">
        <v>0.34497270000000002</v>
      </c>
    </row>
    <row r="60" spans="1:7" x14ac:dyDescent="0.2">
      <c r="A60" t="s">
        <v>2</v>
      </c>
      <c r="B60" t="s">
        <v>24</v>
      </c>
      <c r="C60" t="s">
        <v>15</v>
      </c>
      <c r="D60">
        <v>2.4529999999999998</v>
      </c>
      <c r="E60">
        <v>0.70499999999999996</v>
      </c>
      <c r="F60">
        <v>8.5380000000000003</v>
      </c>
      <c r="G60" s="7">
        <v>0.34983629999999999</v>
      </c>
    </row>
    <row r="61" spans="1:7" x14ac:dyDescent="0.2">
      <c r="A61" t="s">
        <v>2</v>
      </c>
      <c r="B61" t="s">
        <v>24</v>
      </c>
      <c r="C61" t="s">
        <v>16</v>
      </c>
      <c r="D61">
        <v>2.3199999999999998</v>
      </c>
      <c r="E61">
        <v>0.62019999999999997</v>
      </c>
      <c r="F61">
        <v>8.6769999999999996</v>
      </c>
      <c r="G61" s="7">
        <v>0.3967849</v>
      </c>
    </row>
    <row r="62" spans="1:7" x14ac:dyDescent="0.2">
      <c r="A62" t="s">
        <v>2</v>
      </c>
      <c r="B62" t="s">
        <v>24</v>
      </c>
      <c r="C62" t="s">
        <v>18</v>
      </c>
      <c r="D62">
        <v>1.4710000000000001</v>
      </c>
      <c r="E62">
        <v>0.38169999999999998</v>
      </c>
      <c r="F62">
        <v>5.6719999999999997</v>
      </c>
      <c r="G62" s="7">
        <v>0.79307879999999997</v>
      </c>
    </row>
    <row r="63" spans="1:7" x14ac:dyDescent="0.2">
      <c r="A63" t="s">
        <v>2</v>
      </c>
      <c r="B63" t="s">
        <v>24</v>
      </c>
      <c r="C63" t="s">
        <v>19</v>
      </c>
      <c r="D63">
        <v>1.4330000000000001</v>
      </c>
      <c r="E63">
        <v>0.34470000000000001</v>
      </c>
      <c r="F63">
        <v>5.9610000000000003</v>
      </c>
      <c r="G63" s="7">
        <v>0.81702350000000001</v>
      </c>
    </row>
    <row r="64" spans="1:7" x14ac:dyDescent="0.2">
      <c r="A64" t="s">
        <v>2</v>
      </c>
      <c r="B64" t="s">
        <v>24</v>
      </c>
      <c r="C64" t="s">
        <v>20</v>
      </c>
      <c r="D64">
        <v>1.4650000000000001</v>
      </c>
      <c r="E64">
        <v>0.3851</v>
      </c>
      <c r="F64">
        <v>5.577</v>
      </c>
      <c r="G64" s="7">
        <v>0.79307879999999997</v>
      </c>
    </row>
    <row r="65" spans="1:7" x14ac:dyDescent="0.2">
      <c r="A65" t="s">
        <v>2</v>
      </c>
      <c r="B65" t="s">
        <v>24</v>
      </c>
      <c r="C65" t="s">
        <v>21</v>
      </c>
      <c r="D65">
        <v>1.502</v>
      </c>
      <c r="E65">
        <v>0.38059999999999999</v>
      </c>
      <c r="F65">
        <v>5.9269999999999996</v>
      </c>
      <c r="G65" s="7">
        <v>0.79307879999999997</v>
      </c>
    </row>
    <row r="66" spans="1:7" x14ac:dyDescent="0.2">
      <c r="A66" t="s">
        <v>2</v>
      </c>
      <c r="B66" t="s">
        <v>24</v>
      </c>
      <c r="C66" t="s">
        <v>22</v>
      </c>
      <c r="D66">
        <v>1.4790000000000001</v>
      </c>
      <c r="E66">
        <v>0.3821</v>
      </c>
      <c r="F66">
        <v>5.7290000000000001</v>
      </c>
      <c r="G66" s="7">
        <v>0.79307879999999997</v>
      </c>
    </row>
    <row r="67" spans="1:7" x14ac:dyDescent="0.2">
      <c r="A67" t="s">
        <v>2</v>
      </c>
      <c r="B67" t="s">
        <v>24</v>
      </c>
      <c r="C67" t="s">
        <v>23</v>
      </c>
      <c r="D67">
        <v>3.5249999999999999</v>
      </c>
      <c r="E67">
        <v>0.7026</v>
      </c>
      <c r="F67">
        <v>17.684000000000001</v>
      </c>
      <c r="G67" s="7">
        <v>0.34497270000000002</v>
      </c>
    </row>
    <row r="68" spans="1:7" x14ac:dyDescent="0.2">
      <c r="A68" t="s">
        <v>3</v>
      </c>
      <c r="B68" t="s">
        <v>24</v>
      </c>
      <c r="C68" t="s">
        <v>4</v>
      </c>
      <c r="D68">
        <v>0.34100000000000003</v>
      </c>
      <c r="E68">
        <v>0.15279999999999999</v>
      </c>
      <c r="F68">
        <v>0.76100000000000001</v>
      </c>
      <c r="G68" s="7">
        <v>6.3221050000000001E-2</v>
      </c>
    </row>
    <row r="69" spans="1:7" x14ac:dyDescent="0.2">
      <c r="A69" t="s">
        <v>3</v>
      </c>
      <c r="B69" t="s">
        <v>24</v>
      </c>
      <c r="C69" t="s">
        <v>5</v>
      </c>
      <c r="D69">
        <v>2.2200000000000002</v>
      </c>
      <c r="E69">
        <v>0.83950000000000002</v>
      </c>
      <c r="F69">
        <v>5.8730000000000002</v>
      </c>
      <c r="G69" s="7">
        <v>0.33889659999999999</v>
      </c>
    </row>
    <row r="70" spans="1:7" x14ac:dyDescent="0.2">
      <c r="A70" t="s">
        <v>3</v>
      </c>
      <c r="B70" t="s">
        <v>24</v>
      </c>
      <c r="C70" t="s">
        <v>6</v>
      </c>
      <c r="D70">
        <v>1.0820000000000001</v>
      </c>
      <c r="E70">
        <v>0.44990000000000002</v>
      </c>
      <c r="F70">
        <v>2.6040000000000001</v>
      </c>
      <c r="G70" s="7">
        <v>0.93879239999999997</v>
      </c>
    </row>
    <row r="71" spans="1:7" x14ac:dyDescent="0.2">
      <c r="A71" t="s">
        <v>3</v>
      </c>
      <c r="B71" t="s">
        <v>24</v>
      </c>
      <c r="C71" t="s">
        <v>7</v>
      </c>
      <c r="D71">
        <v>0.76900000000000002</v>
      </c>
      <c r="E71">
        <v>0.25829999999999997</v>
      </c>
      <c r="F71">
        <v>2.2930000000000001</v>
      </c>
      <c r="G71" s="7">
        <v>0.81702350000000001</v>
      </c>
    </row>
    <row r="72" spans="1:7" x14ac:dyDescent="0.2">
      <c r="A72" t="s">
        <v>3</v>
      </c>
      <c r="B72" t="s">
        <v>24</v>
      </c>
      <c r="C72" t="s">
        <v>8</v>
      </c>
      <c r="D72">
        <v>0.48199999999999998</v>
      </c>
      <c r="E72">
        <v>0.17799999999999999</v>
      </c>
      <c r="F72">
        <v>1.3069999999999999</v>
      </c>
      <c r="G72" s="7">
        <v>0.34497270000000002</v>
      </c>
    </row>
    <row r="73" spans="1:7" x14ac:dyDescent="0.2">
      <c r="A73" t="s">
        <v>3</v>
      </c>
      <c r="B73" t="s">
        <v>24</v>
      </c>
      <c r="C73" t="s">
        <v>9</v>
      </c>
      <c r="D73">
        <v>1.298</v>
      </c>
      <c r="E73">
        <v>0.42180000000000001</v>
      </c>
      <c r="F73">
        <v>3.9940000000000002</v>
      </c>
      <c r="G73" s="7">
        <v>0.81702350000000001</v>
      </c>
    </row>
    <row r="74" spans="1:7" x14ac:dyDescent="0.2">
      <c r="A74" t="s">
        <v>3</v>
      </c>
      <c r="B74" t="s">
        <v>24</v>
      </c>
      <c r="C74" t="s">
        <v>10</v>
      </c>
      <c r="D74">
        <v>0.53100000000000003</v>
      </c>
      <c r="E74">
        <v>0.21</v>
      </c>
      <c r="F74">
        <v>1.3420000000000001</v>
      </c>
      <c r="G74" s="7">
        <v>0.36047960000000001</v>
      </c>
    </row>
    <row r="75" spans="1:7" x14ac:dyDescent="0.2">
      <c r="A75" t="s">
        <v>3</v>
      </c>
      <c r="B75" t="s">
        <v>24</v>
      </c>
      <c r="C75" t="s">
        <v>11</v>
      </c>
      <c r="D75">
        <v>0.52300000000000002</v>
      </c>
      <c r="E75">
        <v>0.2495</v>
      </c>
      <c r="F75">
        <v>1.0960000000000001</v>
      </c>
      <c r="G75" s="7">
        <v>0.30455450000000001</v>
      </c>
    </row>
    <row r="76" spans="1:7" x14ac:dyDescent="0.2">
      <c r="A76" t="s">
        <v>3</v>
      </c>
      <c r="B76" t="s">
        <v>24</v>
      </c>
      <c r="C76" t="s">
        <v>12</v>
      </c>
      <c r="D76">
        <v>1.679</v>
      </c>
      <c r="E76">
        <v>0.70640000000000003</v>
      </c>
      <c r="F76">
        <v>3.992</v>
      </c>
      <c r="G76" s="7">
        <v>0.42669550000000001</v>
      </c>
    </row>
    <row r="77" spans="1:7" x14ac:dyDescent="0.2">
      <c r="A77" t="s">
        <v>3</v>
      </c>
      <c r="B77" t="s">
        <v>24</v>
      </c>
      <c r="C77" t="s">
        <v>13</v>
      </c>
      <c r="D77">
        <v>0.58399999999999996</v>
      </c>
      <c r="E77">
        <v>0.23280000000000001</v>
      </c>
      <c r="F77">
        <v>1.4650000000000001</v>
      </c>
      <c r="G77" s="7">
        <v>0.44047500000000001</v>
      </c>
    </row>
    <row r="78" spans="1:7" x14ac:dyDescent="0.2">
      <c r="A78" t="s">
        <v>3</v>
      </c>
      <c r="B78" t="s">
        <v>24</v>
      </c>
      <c r="C78" t="s">
        <v>14</v>
      </c>
      <c r="D78">
        <v>1.369</v>
      </c>
      <c r="E78">
        <v>0.45960000000000001</v>
      </c>
      <c r="F78">
        <v>4.08</v>
      </c>
      <c r="G78" s="7">
        <v>0.79307879999999997</v>
      </c>
    </row>
    <row r="79" spans="1:7" x14ac:dyDescent="0.2">
      <c r="A79" t="s">
        <v>3</v>
      </c>
      <c r="B79" t="s">
        <v>24</v>
      </c>
      <c r="C79" t="s">
        <v>15</v>
      </c>
      <c r="D79">
        <v>1.0189999999999999</v>
      </c>
      <c r="E79">
        <v>0.54220000000000002</v>
      </c>
      <c r="F79">
        <v>1.9139999999999999</v>
      </c>
      <c r="G79" s="7">
        <v>0.97778989999999999</v>
      </c>
    </row>
    <row r="80" spans="1:7" x14ac:dyDescent="0.2">
      <c r="A80" t="s">
        <v>3</v>
      </c>
      <c r="B80" t="s">
        <v>24</v>
      </c>
      <c r="C80" t="s">
        <v>16</v>
      </c>
      <c r="D80">
        <v>0.96299999999999997</v>
      </c>
      <c r="E80">
        <v>0.4642</v>
      </c>
      <c r="F80">
        <v>1.9990000000000001</v>
      </c>
      <c r="G80" s="7">
        <v>0.96925499999999998</v>
      </c>
    </row>
    <row r="81" spans="1:7" x14ac:dyDescent="0.2">
      <c r="A81" t="s">
        <v>3</v>
      </c>
      <c r="B81" t="s">
        <v>24</v>
      </c>
      <c r="C81" t="s">
        <v>18</v>
      </c>
      <c r="D81">
        <v>0.61099999999999999</v>
      </c>
      <c r="E81">
        <v>0.26919999999999999</v>
      </c>
      <c r="F81">
        <v>1.387</v>
      </c>
      <c r="G81" s="7">
        <v>0.42609409999999998</v>
      </c>
    </row>
    <row r="82" spans="1:7" x14ac:dyDescent="0.2">
      <c r="A82" t="s">
        <v>3</v>
      </c>
      <c r="B82" t="s">
        <v>24</v>
      </c>
      <c r="C82" t="s">
        <v>19</v>
      </c>
      <c r="D82">
        <v>0.59499999999999997</v>
      </c>
      <c r="E82">
        <v>0.23380000000000001</v>
      </c>
      <c r="F82">
        <v>1.516</v>
      </c>
      <c r="G82" s="7">
        <v>0.4768057</v>
      </c>
    </row>
    <row r="83" spans="1:7" x14ac:dyDescent="0.2">
      <c r="A83" t="s">
        <v>3</v>
      </c>
      <c r="B83" t="s">
        <v>24</v>
      </c>
      <c r="C83" t="s">
        <v>20</v>
      </c>
      <c r="D83">
        <v>0.60899999999999999</v>
      </c>
      <c r="E83">
        <v>0.27500000000000002</v>
      </c>
      <c r="F83">
        <v>1.347</v>
      </c>
      <c r="G83" s="7">
        <v>0.39955629999999998</v>
      </c>
    </row>
    <row r="84" spans="1:7" x14ac:dyDescent="0.2">
      <c r="A84" t="s">
        <v>3</v>
      </c>
      <c r="B84" t="s">
        <v>24</v>
      </c>
      <c r="C84" t="s">
        <v>21</v>
      </c>
      <c r="D84">
        <v>0.624</v>
      </c>
      <c r="E84">
        <v>0.26590000000000003</v>
      </c>
      <c r="F84">
        <v>1.4630000000000001</v>
      </c>
      <c r="G84" s="7">
        <v>0.4768057</v>
      </c>
    </row>
    <row r="85" spans="1:7" x14ac:dyDescent="0.2">
      <c r="A85" t="s">
        <v>3</v>
      </c>
      <c r="B85" t="s">
        <v>24</v>
      </c>
      <c r="C85" t="s">
        <v>22</v>
      </c>
      <c r="D85">
        <v>0.61399999999999999</v>
      </c>
      <c r="E85">
        <v>0.26319999999999999</v>
      </c>
      <c r="F85">
        <v>1.4339999999999999</v>
      </c>
      <c r="G85" s="7">
        <v>0.45175409999999999</v>
      </c>
    </row>
    <row r="86" spans="1:7" x14ac:dyDescent="0.2">
      <c r="A86" t="s">
        <v>3</v>
      </c>
      <c r="B86" t="s">
        <v>24</v>
      </c>
      <c r="C86" t="s">
        <v>23</v>
      </c>
      <c r="D86">
        <v>1.464</v>
      </c>
      <c r="E86">
        <v>0.42449999999999999</v>
      </c>
      <c r="F86">
        <v>5.048</v>
      </c>
      <c r="G86" s="7">
        <v>0.78910000000000002</v>
      </c>
    </row>
    <row r="87" spans="1:7" x14ac:dyDescent="0.2">
      <c r="A87" t="s">
        <v>4</v>
      </c>
      <c r="B87" t="s">
        <v>24</v>
      </c>
      <c r="C87" t="s">
        <v>5</v>
      </c>
      <c r="D87">
        <v>6.5119999999999996</v>
      </c>
      <c r="E87">
        <v>2.5916000000000001</v>
      </c>
      <c r="F87">
        <v>16.364999999999998</v>
      </c>
      <c r="G87" s="7">
        <v>2.0999999999999999E-3</v>
      </c>
    </row>
    <row r="88" spans="1:7" x14ac:dyDescent="0.2">
      <c r="A88" t="s">
        <v>4</v>
      </c>
      <c r="B88" t="s">
        <v>24</v>
      </c>
      <c r="C88" t="s">
        <v>6</v>
      </c>
      <c r="D88">
        <v>3.1749999999999998</v>
      </c>
      <c r="E88">
        <v>1.4005000000000001</v>
      </c>
      <c r="F88">
        <v>7.1959999999999997</v>
      </c>
      <c r="G88" s="7">
        <v>5.3658619999999997E-2</v>
      </c>
    </row>
    <row r="89" spans="1:7" x14ac:dyDescent="0.2">
      <c r="A89" t="s">
        <v>4</v>
      </c>
      <c r="B89" t="s">
        <v>24</v>
      </c>
      <c r="C89" t="s">
        <v>7</v>
      </c>
      <c r="D89">
        <v>2.2570000000000001</v>
      </c>
      <c r="E89">
        <v>0.79469999999999996</v>
      </c>
      <c r="F89">
        <v>6.41</v>
      </c>
      <c r="G89" s="7">
        <v>0.34497270000000002</v>
      </c>
    </row>
    <row r="90" spans="1:7" x14ac:dyDescent="0.2">
      <c r="A90" t="s">
        <v>4</v>
      </c>
      <c r="B90" t="s">
        <v>24</v>
      </c>
      <c r="C90" t="s">
        <v>8</v>
      </c>
      <c r="D90">
        <v>1.415</v>
      </c>
      <c r="E90">
        <v>0.55089999999999995</v>
      </c>
      <c r="F90">
        <v>3.6320000000000001</v>
      </c>
      <c r="G90" s="7">
        <v>0.74325430000000003</v>
      </c>
    </row>
    <row r="91" spans="1:7" x14ac:dyDescent="0.2">
      <c r="A91" t="s">
        <v>4</v>
      </c>
      <c r="B91" t="s">
        <v>24</v>
      </c>
      <c r="C91" t="s">
        <v>9</v>
      </c>
      <c r="D91">
        <v>3.8069999999999999</v>
      </c>
      <c r="E91">
        <v>1.2948999999999999</v>
      </c>
      <c r="F91">
        <v>11.193</v>
      </c>
      <c r="G91" s="7">
        <v>8.7708510000000003E-2</v>
      </c>
    </row>
    <row r="92" spans="1:7" x14ac:dyDescent="0.2">
      <c r="A92" t="s">
        <v>4</v>
      </c>
      <c r="B92" t="s">
        <v>24</v>
      </c>
      <c r="C92" t="s">
        <v>10</v>
      </c>
      <c r="D92">
        <v>1.5569999999999999</v>
      </c>
      <c r="E92">
        <v>0.65110000000000001</v>
      </c>
      <c r="F92">
        <v>3.722</v>
      </c>
      <c r="G92" s="7">
        <v>0.54210000000000003</v>
      </c>
    </row>
    <row r="93" spans="1:7" x14ac:dyDescent="0.2">
      <c r="A93" t="s">
        <v>4</v>
      </c>
      <c r="B93" t="s">
        <v>24</v>
      </c>
      <c r="C93" t="s">
        <v>11</v>
      </c>
      <c r="D93">
        <v>1.534</v>
      </c>
      <c r="E93">
        <v>0.78590000000000004</v>
      </c>
      <c r="F93">
        <v>2.9929999999999999</v>
      </c>
      <c r="G93" s="7">
        <v>0.3967849</v>
      </c>
    </row>
    <row r="94" spans="1:7" x14ac:dyDescent="0.2">
      <c r="A94" t="s">
        <v>4</v>
      </c>
      <c r="B94" t="s">
        <v>24</v>
      </c>
      <c r="C94" t="s">
        <v>12</v>
      </c>
      <c r="D94">
        <v>4.9249999999999998</v>
      </c>
      <c r="E94">
        <v>2.2025000000000001</v>
      </c>
      <c r="F94">
        <v>11.013</v>
      </c>
      <c r="G94" s="7">
        <v>2.0999999999999999E-3</v>
      </c>
    </row>
    <row r="95" spans="1:7" x14ac:dyDescent="0.2">
      <c r="A95" t="s">
        <v>4</v>
      </c>
      <c r="B95" t="s">
        <v>24</v>
      </c>
      <c r="C95" t="s">
        <v>13</v>
      </c>
      <c r="D95">
        <v>1.7130000000000001</v>
      </c>
      <c r="E95">
        <v>0.72350000000000003</v>
      </c>
      <c r="F95">
        <v>4.0549999999999997</v>
      </c>
      <c r="G95" s="7">
        <v>0.39955629999999998</v>
      </c>
    </row>
    <row r="96" spans="1:7" x14ac:dyDescent="0.2">
      <c r="A96" t="s">
        <v>4</v>
      </c>
      <c r="B96" t="s">
        <v>24</v>
      </c>
      <c r="C96" t="s">
        <v>14</v>
      </c>
      <c r="D96">
        <v>4.016</v>
      </c>
      <c r="E96">
        <v>1.4120999999999999</v>
      </c>
      <c r="F96">
        <v>11.420999999999999</v>
      </c>
      <c r="G96" s="7">
        <v>6.3700000000000007E-2</v>
      </c>
    </row>
    <row r="97" spans="1:7" x14ac:dyDescent="0.2">
      <c r="A97" t="s">
        <v>4</v>
      </c>
      <c r="B97" t="s">
        <v>24</v>
      </c>
      <c r="C97" t="s">
        <v>15</v>
      </c>
      <c r="D97">
        <v>2.988</v>
      </c>
      <c r="E97">
        <v>1.7343999999999999</v>
      </c>
      <c r="F97">
        <v>5.1479999999999997</v>
      </c>
      <c r="G97" s="7">
        <v>2.0999999999999999E-3</v>
      </c>
    </row>
    <row r="98" spans="1:7" x14ac:dyDescent="0.2">
      <c r="A98" t="s">
        <v>4</v>
      </c>
      <c r="B98" t="s">
        <v>24</v>
      </c>
      <c r="C98" t="s">
        <v>16</v>
      </c>
      <c r="D98">
        <v>2.8250000000000002</v>
      </c>
      <c r="E98">
        <v>1.4646999999999999</v>
      </c>
      <c r="F98">
        <v>5.45</v>
      </c>
      <c r="G98" s="7">
        <v>3.0511759999999999E-2</v>
      </c>
    </row>
    <row r="99" spans="1:7" x14ac:dyDescent="0.2">
      <c r="A99" t="s">
        <v>4</v>
      </c>
      <c r="B99" t="s">
        <v>24</v>
      </c>
      <c r="C99" t="s">
        <v>18</v>
      </c>
      <c r="D99">
        <v>1.792</v>
      </c>
      <c r="E99">
        <v>0.84240000000000004</v>
      </c>
      <c r="F99">
        <v>3.8119999999999998</v>
      </c>
      <c r="G99" s="7">
        <v>0.34497270000000002</v>
      </c>
    </row>
    <row r="100" spans="1:7" x14ac:dyDescent="0.2">
      <c r="A100" t="s">
        <v>4</v>
      </c>
      <c r="B100" t="s">
        <v>24</v>
      </c>
      <c r="C100" t="s">
        <v>19</v>
      </c>
      <c r="D100">
        <v>1.746</v>
      </c>
      <c r="E100">
        <v>0.72540000000000004</v>
      </c>
      <c r="F100">
        <v>4.202</v>
      </c>
      <c r="G100" s="7">
        <v>0.39687139999999999</v>
      </c>
    </row>
    <row r="101" spans="1:7" x14ac:dyDescent="0.2">
      <c r="A101" t="s">
        <v>4</v>
      </c>
      <c r="B101" t="s">
        <v>24</v>
      </c>
      <c r="C101" t="s">
        <v>20</v>
      </c>
      <c r="D101">
        <v>1.7849999999999999</v>
      </c>
      <c r="E101">
        <v>0.86380000000000001</v>
      </c>
      <c r="F101">
        <v>3.6880000000000002</v>
      </c>
      <c r="G101" s="7">
        <v>0.34497270000000002</v>
      </c>
    </row>
    <row r="102" spans="1:7" x14ac:dyDescent="0.2">
      <c r="A102" t="s">
        <v>4</v>
      </c>
      <c r="B102" t="s">
        <v>24</v>
      </c>
      <c r="C102" t="s">
        <v>21</v>
      </c>
      <c r="D102">
        <v>1.829</v>
      </c>
      <c r="E102">
        <v>0.82989999999999997</v>
      </c>
      <c r="F102">
        <v>4.032</v>
      </c>
      <c r="G102" s="7">
        <v>0.34497270000000002</v>
      </c>
    </row>
    <row r="103" spans="1:7" x14ac:dyDescent="0.2">
      <c r="A103" t="s">
        <v>4</v>
      </c>
      <c r="B103" t="s">
        <v>24</v>
      </c>
      <c r="C103" t="s">
        <v>22</v>
      </c>
      <c r="D103">
        <v>1.802</v>
      </c>
      <c r="E103">
        <v>0.82150000000000001</v>
      </c>
      <c r="F103">
        <v>3.952</v>
      </c>
      <c r="G103" s="7">
        <v>0.34497270000000002</v>
      </c>
    </row>
    <row r="104" spans="1:7" x14ac:dyDescent="0.2">
      <c r="A104" t="s">
        <v>4</v>
      </c>
      <c r="B104" t="s">
        <v>24</v>
      </c>
      <c r="C104" t="s">
        <v>23</v>
      </c>
      <c r="D104">
        <v>4.2930000000000001</v>
      </c>
      <c r="E104">
        <v>1.2979000000000001</v>
      </c>
      <c r="F104">
        <v>14.201000000000001</v>
      </c>
      <c r="G104" s="7">
        <v>9.282E-2</v>
      </c>
    </row>
    <row r="105" spans="1:7" x14ac:dyDescent="0.2">
      <c r="A105" t="s">
        <v>5</v>
      </c>
      <c r="B105" t="s">
        <v>24</v>
      </c>
      <c r="C105" t="s">
        <v>6</v>
      </c>
      <c r="D105">
        <v>0.48699999999999999</v>
      </c>
      <c r="E105">
        <v>0.18709999999999999</v>
      </c>
      <c r="F105">
        <v>1.27</v>
      </c>
      <c r="G105" s="7">
        <v>0.34497270000000002</v>
      </c>
    </row>
    <row r="106" spans="1:7" x14ac:dyDescent="0.2">
      <c r="A106" t="s">
        <v>5</v>
      </c>
      <c r="B106" t="s">
        <v>24</v>
      </c>
      <c r="C106" t="s">
        <v>7</v>
      </c>
      <c r="D106">
        <v>0.34699999999999998</v>
      </c>
      <c r="E106">
        <v>0.11360000000000001</v>
      </c>
      <c r="F106">
        <v>1.0569999999999999</v>
      </c>
      <c r="G106" s="7">
        <v>0.24767829999999999</v>
      </c>
    </row>
    <row r="107" spans="1:7" x14ac:dyDescent="0.2">
      <c r="A107" t="s">
        <v>5</v>
      </c>
      <c r="B107" t="s">
        <v>24</v>
      </c>
      <c r="C107" t="s">
        <v>8</v>
      </c>
      <c r="D107">
        <v>0.217</v>
      </c>
      <c r="E107">
        <v>7.7899999999999997E-2</v>
      </c>
      <c r="F107">
        <v>0.60599999999999998</v>
      </c>
      <c r="G107" s="7">
        <v>4.3679999999999997E-2</v>
      </c>
    </row>
    <row r="108" spans="1:7" x14ac:dyDescent="0.2">
      <c r="A108" t="s">
        <v>5</v>
      </c>
      <c r="B108" t="s">
        <v>24</v>
      </c>
      <c r="C108" t="s">
        <v>9</v>
      </c>
      <c r="D108">
        <v>0.58499999999999996</v>
      </c>
      <c r="E108">
        <v>0.1862</v>
      </c>
      <c r="F108">
        <v>1.8360000000000001</v>
      </c>
      <c r="G108" s="7">
        <v>0.58843009999999996</v>
      </c>
    </row>
    <row r="109" spans="1:7" x14ac:dyDescent="0.2">
      <c r="A109" t="s">
        <v>5</v>
      </c>
      <c r="B109" t="s">
        <v>24</v>
      </c>
      <c r="C109" t="s">
        <v>10</v>
      </c>
      <c r="D109">
        <v>0.23899999999999999</v>
      </c>
      <c r="E109">
        <v>8.5500000000000007E-2</v>
      </c>
      <c r="F109">
        <v>0.66800000000000004</v>
      </c>
      <c r="G109" s="7">
        <v>5.6306250000000002E-2</v>
      </c>
    </row>
    <row r="110" spans="1:7" x14ac:dyDescent="0.2">
      <c r="A110" t="s">
        <v>5</v>
      </c>
      <c r="B110" t="s">
        <v>24</v>
      </c>
      <c r="C110" t="s">
        <v>11</v>
      </c>
      <c r="D110">
        <v>0.23499999999999999</v>
      </c>
      <c r="E110">
        <v>9.9299999999999999E-2</v>
      </c>
      <c r="F110">
        <v>0.55800000000000005</v>
      </c>
      <c r="G110" s="7">
        <v>1.8200000000000001E-2</v>
      </c>
    </row>
    <row r="111" spans="1:7" x14ac:dyDescent="0.2">
      <c r="A111" t="s">
        <v>5</v>
      </c>
      <c r="B111" t="s">
        <v>24</v>
      </c>
      <c r="C111" t="s">
        <v>12</v>
      </c>
      <c r="D111">
        <v>0.75600000000000001</v>
      </c>
      <c r="E111">
        <v>0.29360000000000003</v>
      </c>
      <c r="F111">
        <v>1.948</v>
      </c>
      <c r="G111" s="7">
        <v>0.79307879999999997</v>
      </c>
    </row>
    <row r="112" spans="1:7" x14ac:dyDescent="0.2">
      <c r="A112" t="s">
        <v>5</v>
      </c>
      <c r="B112" t="s">
        <v>24</v>
      </c>
      <c r="C112" t="s">
        <v>13</v>
      </c>
      <c r="D112">
        <v>0.26300000000000001</v>
      </c>
      <c r="E112">
        <v>9.7100000000000006E-2</v>
      </c>
      <c r="F112">
        <v>0.71199999999999997</v>
      </c>
      <c r="G112" s="7">
        <v>6.3221050000000001E-2</v>
      </c>
    </row>
    <row r="113" spans="1:7" x14ac:dyDescent="0.2">
      <c r="A113" t="s">
        <v>5</v>
      </c>
      <c r="B113" t="s">
        <v>24</v>
      </c>
      <c r="C113" t="s">
        <v>14</v>
      </c>
      <c r="D113">
        <v>0.61699999999999999</v>
      </c>
      <c r="E113">
        <v>0.20200000000000001</v>
      </c>
      <c r="F113">
        <v>1.883</v>
      </c>
      <c r="G113" s="7">
        <v>0.64333750000000001</v>
      </c>
    </row>
    <row r="114" spans="1:7" x14ac:dyDescent="0.2">
      <c r="A114" t="s">
        <v>5</v>
      </c>
      <c r="B114" t="s">
        <v>24</v>
      </c>
      <c r="C114" t="s">
        <v>15</v>
      </c>
      <c r="D114">
        <v>0.45900000000000002</v>
      </c>
      <c r="E114">
        <v>0.21879999999999999</v>
      </c>
      <c r="F114">
        <v>0.96199999999999997</v>
      </c>
      <c r="G114" s="7">
        <v>0.17543610000000001</v>
      </c>
    </row>
    <row r="115" spans="1:7" x14ac:dyDescent="0.2">
      <c r="A115" t="s">
        <v>5</v>
      </c>
      <c r="B115" t="s">
        <v>24</v>
      </c>
      <c r="C115" t="s">
        <v>16</v>
      </c>
      <c r="D115">
        <v>0.434</v>
      </c>
      <c r="E115">
        <v>0.18429999999999999</v>
      </c>
      <c r="F115">
        <v>1.0209999999999999</v>
      </c>
      <c r="G115" s="7">
        <v>0.23436000000000001</v>
      </c>
    </row>
    <row r="116" spans="1:7" x14ac:dyDescent="0.2">
      <c r="A116" t="s">
        <v>5</v>
      </c>
      <c r="B116" t="s">
        <v>24</v>
      </c>
      <c r="C116" t="s">
        <v>18</v>
      </c>
      <c r="D116">
        <v>0.27500000000000002</v>
      </c>
      <c r="E116">
        <v>0.1113</v>
      </c>
      <c r="F116">
        <v>0.68100000000000005</v>
      </c>
      <c r="G116" s="7">
        <v>5.0700000000000002E-2</v>
      </c>
    </row>
    <row r="117" spans="1:7" x14ac:dyDescent="0.2">
      <c r="A117" t="s">
        <v>5</v>
      </c>
      <c r="B117" t="s">
        <v>24</v>
      </c>
      <c r="C117" t="s">
        <v>19</v>
      </c>
      <c r="D117">
        <v>0.26800000000000002</v>
      </c>
      <c r="E117">
        <v>9.7500000000000003E-2</v>
      </c>
      <c r="F117">
        <v>0.73699999999999999</v>
      </c>
      <c r="G117" s="7">
        <v>7.3027499999999995E-2</v>
      </c>
    </row>
    <row r="118" spans="1:7" x14ac:dyDescent="0.2">
      <c r="A118" t="s">
        <v>5</v>
      </c>
      <c r="B118" t="s">
        <v>24</v>
      </c>
      <c r="C118" t="s">
        <v>20</v>
      </c>
      <c r="D118">
        <v>0.27400000000000002</v>
      </c>
      <c r="E118">
        <v>0.1135</v>
      </c>
      <c r="F118">
        <v>0.66200000000000003</v>
      </c>
      <c r="G118" s="7">
        <v>4.3679999999999997E-2</v>
      </c>
    </row>
    <row r="119" spans="1:7" x14ac:dyDescent="0.2">
      <c r="A119" t="s">
        <v>5</v>
      </c>
      <c r="B119" t="s">
        <v>24</v>
      </c>
      <c r="C119" t="s">
        <v>21</v>
      </c>
      <c r="D119">
        <v>0.28100000000000003</v>
      </c>
      <c r="E119">
        <v>0.1104</v>
      </c>
      <c r="F119">
        <v>0.71499999999999997</v>
      </c>
      <c r="G119" s="7">
        <v>6.1826470000000001E-2</v>
      </c>
    </row>
    <row r="120" spans="1:7" x14ac:dyDescent="0.2">
      <c r="A120" t="s">
        <v>5</v>
      </c>
      <c r="B120" t="s">
        <v>24</v>
      </c>
      <c r="C120" t="s">
        <v>22</v>
      </c>
      <c r="D120">
        <v>0.27700000000000002</v>
      </c>
      <c r="E120">
        <v>0.1109</v>
      </c>
      <c r="F120">
        <v>0.69</v>
      </c>
      <c r="G120" s="7">
        <v>5.3690000000000002E-2</v>
      </c>
    </row>
    <row r="121" spans="1:7" x14ac:dyDescent="0.2">
      <c r="A121" t="s">
        <v>5</v>
      </c>
      <c r="B121" t="s">
        <v>24</v>
      </c>
      <c r="C121" t="s">
        <v>23</v>
      </c>
      <c r="D121">
        <v>0.65900000000000003</v>
      </c>
      <c r="E121">
        <v>0.18720000000000001</v>
      </c>
      <c r="F121">
        <v>2.3220000000000001</v>
      </c>
      <c r="G121" s="7">
        <v>0.77066559999999995</v>
      </c>
    </row>
    <row r="122" spans="1:7" x14ac:dyDescent="0.2">
      <c r="A122" t="s">
        <v>6</v>
      </c>
      <c r="B122" t="s">
        <v>24</v>
      </c>
      <c r="C122" t="s">
        <v>7</v>
      </c>
      <c r="D122">
        <v>0.71099999999999997</v>
      </c>
      <c r="E122">
        <v>0.24179999999999999</v>
      </c>
      <c r="F122">
        <v>2.09</v>
      </c>
      <c r="G122" s="7">
        <v>0.78425449999999997</v>
      </c>
    </row>
    <row r="123" spans="1:7" x14ac:dyDescent="0.2">
      <c r="A123" t="s">
        <v>6</v>
      </c>
      <c r="B123" t="s">
        <v>24</v>
      </c>
      <c r="C123" t="s">
        <v>8</v>
      </c>
      <c r="D123">
        <v>0.44600000000000001</v>
      </c>
      <c r="E123">
        <v>0.1666</v>
      </c>
      <c r="F123">
        <v>1.1910000000000001</v>
      </c>
      <c r="G123" s="7">
        <v>0.33889659999999999</v>
      </c>
    </row>
    <row r="124" spans="1:7" x14ac:dyDescent="0.2">
      <c r="A124" t="s">
        <v>6</v>
      </c>
      <c r="B124" t="s">
        <v>24</v>
      </c>
      <c r="C124" t="s">
        <v>9</v>
      </c>
      <c r="D124">
        <v>1.1990000000000001</v>
      </c>
      <c r="E124">
        <v>0.3947</v>
      </c>
      <c r="F124">
        <v>3.6440000000000001</v>
      </c>
      <c r="G124" s="7">
        <v>0.86697489999999999</v>
      </c>
    </row>
    <row r="125" spans="1:7" x14ac:dyDescent="0.2">
      <c r="A125" t="s">
        <v>6</v>
      </c>
      <c r="B125" t="s">
        <v>24</v>
      </c>
      <c r="C125" t="s">
        <v>10</v>
      </c>
      <c r="D125">
        <v>0.49</v>
      </c>
      <c r="E125">
        <v>0.19170000000000001</v>
      </c>
      <c r="F125">
        <v>1.254</v>
      </c>
      <c r="G125" s="7">
        <v>0.34497270000000002</v>
      </c>
    </row>
    <row r="126" spans="1:7" x14ac:dyDescent="0.2">
      <c r="A126" t="s">
        <v>6</v>
      </c>
      <c r="B126" t="s">
        <v>24</v>
      </c>
      <c r="C126" t="s">
        <v>11</v>
      </c>
      <c r="D126">
        <v>0.48299999999999998</v>
      </c>
      <c r="E126">
        <v>0.22670000000000001</v>
      </c>
      <c r="F126">
        <v>1.0289999999999999</v>
      </c>
      <c r="G126" s="7">
        <v>0.2384735</v>
      </c>
    </row>
    <row r="127" spans="1:7" x14ac:dyDescent="0.2">
      <c r="A127" t="s">
        <v>6</v>
      </c>
      <c r="B127" t="s">
        <v>24</v>
      </c>
      <c r="C127" t="s">
        <v>12</v>
      </c>
      <c r="D127">
        <v>1.5509999999999999</v>
      </c>
      <c r="E127">
        <v>0.69750000000000001</v>
      </c>
      <c r="F127">
        <v>3.45</v>
      </c>
      <c r="G127" s="7">
        <v>0.48048000000000002</v>
      </c>
    </row>
    <row r="128" spans="1:7" x14ac:dyDescent="0.2">
      <c r="A128" t="s">
        <v>6</v>
      </c>
      <c r="B128" t="s">
        <v>24</v>
      </c>
      <c r="C128" t="s">
        <v>13</v>
      </c>
      <c r="D128">
        <v>0.54</v>
      </c>
      <c r="E128">
        <v>0.2286</v>
      </c>
      <c r="F128">
        <v>1.2729999999999999</v>
      </c>
      <c r="G128" s="7">
        <v>0.34983629999999999</v>
      </c>
    </row>
    <row r="129" spans="1:7" x14ac:dyDescent="0.2">
      <c r="A129" t="s">
        <v>6</v>
      </c>
      <c r="B129" t="s">
        <v>24</v>
      </c>
      <c r="C129" t="s">
        <v>14</v>
      </c>
      <c r="D129">
        <v>1.2649999999999999</v>
      </c>
      <c r="E129">
        <v>0.4299</v>
      </c>
      <c r="F129">
        <v>3.7229999999999999</v>
      </c>
      <c r="G129" s="7">
        <v>0.82083629999999996</v>
      </c>
    </row>
    <row r="130" spans="1:7" x14ac:dyDescent="0.2">
      <c r="A130" t="s">
        <v>6</v>
      </c>
      <c r="B130" t="s">
        <v>24</v>
      </c>
      <c r="C130" t="s">
        <v>15</v>
      </c>
      <c r="D130">
        <v>0.94099999999999995</v>
      </c>
      <c r="E130">
        <v>0.51080000000000003</v>
      </c>
      <c r="F130">
        <v>1.734</v>
      </c>
      <c r="G130" s="7">
        <v>0.93737369999999998</v>
      </c>
    </row>
    <row r="131" spans="1:7" x14ac:dyDescent="0.2">
      <c r="A131" t="s">
        <v>6</v>
      </c>
      <c r="B131" t="s">
        <v>24</v>
      </c>
      <c r="C131" t="s">
        <v>16</v>
      </c>
      <c r="D131">
        <v>0.89</v>
      </c>
      <c r="E131">
        <v>0.42259999999999998</v>
      </c>
      <c r="F131">
        <v>1.8740000000000001</v>
      </c>
      <c r="G131" s="7">
        <v>0.86697489999999999</v>
      </c>
    </row>
    <row r="132" spans="1:7" x14ac:dyDescent="0.2">
      <c r="A132" t="s">
        <v>6</v>
      </c>
      <c r="B132" t="s">
        <v>24</v>
      </c>
      <c r="C132" t="s">
        <v>18</v>
      </c>
      <c r="D132">
        <v>0.56399999999999995</v>
      </c>
      <c r="E132">
        <v>0.26679999999999998</v>
      </c>
      <c r="F132">
        <v>1.194</v>
      </c>
      <c r="G132" s="7">
        <v>0.34497270000000002</v>
      </c>
    </row>
    <row r="133" spans="1:7" x14ac:dyDescent="0.2">
      <c r="A133" t="s">
        <v>6</v>
      </c>
      <c r="B133" t="s">
        <v>24</v>
      </c>
      <c r="C133" t="s">
        <v>19</v>
      </c>
      <c r="D133">
        <v>0.55000000000000004</v>
      </c>
      <c r="E133">
        <v>0.2291</v>
      </c>
      <c r="F133">
        <v>1.32</v>
      </c>
      <c r="G133" s="7">
        <v>0.36047960000000001</v>
      </c>
    </row>
    <row r="134" spans="1:7" x14ac:dyDescent="0.2">
      <c r="A134" t="s">
        <v>6</v>
      </c>
      <c r="B134" t="s">
        <v>24</v>
      </c>
      <c r="C134" t="s">
        <v>20</v>
      </c>
      <c r="D134">
        <v>0.56200000000000006</v>
      </c>
      <c r="E134">
        <v>0.2732</v>
      </c>
      <c r="F134">
        <v>1.157</v>
      </c>
      <c r="G134" s="7">
        <v>0.34497270000000002</v>
      </c>
    </row>
    <row r="135" spans="1:7" x14ac:dyDescent="0.2">
      <c r="A135" t="s">
        <v>6</v>
      </c>
      <c r="B135" t="s">
        <v>24</v>
      </c>
      <c r="C135" t="s">
        <v>21</v>
      </c>
      <c r="D135">
        <v>0.57599999999999996</v>
      </c>
      <c r="E135">
        <v>0.2626</v>
      </c>
      <c r="F135">
        <v>1.2649999999999999</v>
      </c>
      <c r="G135" s="7">
        <v>0.3505895</v>
      </c>
    </row>
    <row r="136" spans="1:7" x14ac:dyDescent="0.2">
      <c r="A136" t="s">
        <v>6</v>
      </c>
      <c r="B136" t="s">
        <v>24</v>
      </c>
      <c r="C136" t="s">
        <v>22</v>
      </c>
      <c r="D136">
        <v>0.56799999999999995</v>
      </c>
      <c r="E136">
        <v>0.25530000000000003</v>
      </c>
      <c r="F136">
        <v>1.262</v>
      </c>
      <c r="G136" s="7">
        <v>0.3505895</v>
      </c>
    </row>
    <row r="137" spans="1:7" x14ac:dyDescent="0.2">
      <c r="A137" t="s">
        <v>6</v>
      </c>
      <c r="B137" t="s">
        <v>24</v>
      </c>
      <c r="C137" t="s">
        <v>23</v>
      </c>
      <c r="D137">
        <v>1.3520000000000001</v>
      </c>
      <c r="E137">
        <v>0.39639999999999997</v>
      </c>
      <c r="F137">
        <v>4.6139999999999999</v>
      </c>
      <c r="G137" s="7">
        <v>0.81702350000000001</v>
      </c>
    </row>
    <row r="138" spans="1:7" x14ac:dyDescent="0.2">
      <c r="A138" t="s">
        <v>7</v>
      </c>
      <c r="B138" t="s">
        <v>24</v>
      </c>
      <c r="C138" t="s">
        <v>8</v>
      </c>
      <c r="D138">
        <v>0.627</v>
      </c>
      <c r="E138">
        <v>0.2009</v>
      </c>
      <c r="F138">
        <v>1.956</v>
      </c>
      <c r="G138" s="7">
        <v>0.67212280000000002</v>
      </c>
    </row>
    <row r="139" spans="1:7" x14ac:dyDescent="0.2">
      <c r="A139" t="s">
        <v>7</v>
      </c>
      <c r="B139" t="s">
        <v>24</v>
      </c>
      <c r="C139" t="s">
        <v>9</v>
      </c>
      <c r="D139">
        <v>1.6870000000000001</v>
      </c>
      <c r="E139">
        <v>0.48299999999999998</v>
      </c>
      <c r="F139">
        <v>5.891</v>
      </c>
      <c r="G139" s="7">
        <v>0.6663462</v>
      </c>
    </row>
    <row r="140" spans="1:7" x14ac:dyDescent="0.2">
      <c r="A140" t="s">
        <v>7</v>
      </c>
      <c r="B140" t="s">
        <v>24</v>
      </c>
      <c r="C140" t="s">
        <v>10</v>
      </c>
      <c r="D140">
        <v>0.69</v>
      </c>
      <c r="E140">
        <v>0.22009999999999999</v>
      </c>
      <c r="F140">
        <v>2.1619999999999999</v>
      </c>
      <c r="G140" s="7">
        <v>0.7773082</v>
      </c>
    </row>
    <row r="141" spans="1:7" x14ac:dyDescent="0.2">
      <c r="A141" t="s">
        <v>7</v>
      </c>
      <c r="B141" t="s">
        <v>24</v>
      </c>
      <c r="C141" t="s">
        <v>11</v>
      </c>
      <c r="D141">
        <v>0.68</v>
      </c>
      <c r="E141">
        <v>0.25109999999999999</v>
      </c>
      <c r="F141">
        <v>1.839</v>
      </c>
      <c r="G141" s="7">
        <v>0.70932379999999995</v>
      </c>
    </row>
    <row r="142" spans="1:7" x14ac:dyDescent="0.2">
      <c r="A142" t="s">
        <v>7</v>
      </c>
      <c r="B142" t="s">
        <v>24</v>
      </c>
      <c r="C142" t="s">
        <v>12</v>
      </c>
      <c r="D142">
        <v>2.1819999999999999</v>
      </c>
      <c r="E142">
        <v>0.74990000000000001</v>
      </c>
      <c r="F142">
        <v>6.35</v>
      </c>
      <c r="G142" s="7">
        <v>0.34497270000000002</v>
      </c>
    </row>
    <row r="143" spans="1:7" x14ac:dyDescent="0.2">
      <c r="A143" t="s">
        <v>7</v>
      </c>
      <c r="B143" t="s">
        <v>24</v>
      </c>
      <c r="C143" t="s">
        <v>13</v>
      </c>
      <c r="D143">
        <v>0.75900000000000001</v>
      </c>
      <c r="E143">
        <v>0.24909999999999999</v>
      </c>
      <c r="F143">
        <v>2.3119999999999998</v>
      </c>
      <c r="G143" s="7">
        <v>0.81702350000000001</v>
      </c>
    </row>
    <row r="144" spans="1:7" x14ac:dyDescent="0.2">
      <c r="A144" t="s">
        <v>7</v>
      </c>
      <c r="B144" t="s">
        <v>24</v>
      </c>
      <c r="C144" t="s">
        <v>14</v>
      </c>
      <c r="D144">
        <v>1.7789999999999999</v>
      </c>
      <c r="E144">
        <v>0.52480000000000004</v>
      </c>
      <c r="F144">
        <v>6.0330000000000004</v>
      </c>
      <c r="G144" s="7">
        <v>0.5871982</v>
      </c>
    </row>
    <row r="145" spans="1:7" x14ac:dyDescent="0.2">
      <c r="A145" t="s">
        <v>7</v>
      </c>
      <c r="B145" t="s">
        <v>24</v>
      </c>
      <c r="C145" t="s">
        <v>15</v>
      </c>
      <c r="D145">
        <v>1.3240000000000001</v>
      </c>
      <c r="E145">
        <v>0.54290000000000005</v>
      </c>
      <c r="F145">
        <v>3.2290000000000001</v>
      </c>
      <c r="G145" s="7">
        <v>0.78425449999999997</v>
      </c>
    </row>
    <row r="146" spans="1:7" x14ac:dyDescent="0.2">
      <c r="A146" t="s">
        <v>7</v>
      </c>
      <c r="B146" t="s">
        <v>24</v>
      </c>
      <c r="C146" t="s">
        <v>16</v>
      </c>
      <c r="D146">
        <v>1.252</v>
      </c>
      <c r="E146">
        <v>0.46560000000000001</v>
      </c>
      <c r="F146">
        <v>3.3660000000000001</v>
      </c>
      <c r="G146" s="7">
        <v>0.81702350000000001</v>
      </c>
    </row>
    <row r="147" spans="1:7" x14ac:dyDescent="0.2">
      <c r="A147" t="s">
        <v>7</v>
      </c>
      <c r="B147" t="s">
        <v>24</v>
      </c>
      <c r="C147" t="s">
        <v>18</v>
      </c>
      <c r="D147">
        <v>0.79400000000000004</v>
      </c>
      <c r="E147">
        <v>0.28289999999999998</v>
      </c>
      <c r="F147">
        <v>2.2290000000000001</v>
      </c>
      <c r="G147" s="7">
        <v>0.81702350000000001</v>
      </c>
    </row>
    <row r="148" spans="1:7" x14ac:dyDescent="0.2">
      <c r="A148" t="s">
        <v>7</v>
      </c>
      <c r="B148" t="s">
        <v>24</v>
      </c>
      <c r="C148" t="s">
        <v>19</v>
      </c>
      <c r="D148">
        <v>0.77400000000000002</v>
      </c>
      <c r="E148">
        <v>0.25080000000000002</v>
      </c>
      <c r="F148">
        <v>2.3860000000000001</v>
      </c>
      <c r="G148" s="7">
        <v>0.81702350000000001</v>
      </c>
    </row>
    <row r="149" spans="1:7" x14ac:dyDescent="0.2">
      <c r="A149" t="s">
        <v>7</v>
      </c>
      <c r="B149" t="s">
        <v>24</v>
      </c>
      <c r="C149" t="s">
        <v>20</v>
      </c>
      <c r="D149">
        <v>0.79100000000000004</v>
      </c>
      <c r="E149">
        <v>0.28749999999999998</v>
      </c>
      <c r="F149">
        <v>2.1749999999999998</v>
      </c>
      <c r="G149" s="7">
        <v>0.81702350000000001</v>
      </c>
    </row>
    <row r="150" spans="1:7" x14ac:dyDescent="0.2">
      <c r="A150" t="s">
        <v>7</v>
      </c>
      <c r="B150" t="s">
        <v>24</v>
      </c>
      <c r="C150" t="s">
        <v>21</v>
      </c>
      <c r="D150">
        <v>0.81100000000000005</v>
      </c>
      <c r="E150">
        <v>0.28139999999999998</v>
      </c>
      <c r="F150">
        <v>2.3340000000000001</v>
      </c>
      <c r="G150" s="7">
        <v>0.84581470000000003</v>
      </c>
    </row>
    <row r="151" spans="1:7" x14ac:dyDescent="0.2">
      <c r="A151" t="s">
        <v>7</v>
      </c>
      <c r="B151" t="s">
        <v>24</v>
      </c>
      <c r="C151" t="s">
        <v>22</v>
      </c>
      <c r="D151">
        <v>0.79800000000000004</v>
      </c>
      <c r="E151">
        <v>0.28289999999999998</v>
      </c>
      <c r="F151">
        <v>2.2530000000000001</v>
      </c>
      <c r="G151" s="7">
        <v>0.82083629999999996</v>
      </c>
    </row>
    <row r="152" spans="1:7" x14ac:dyDescent="0.2">
      <c r="A152" t="s">
        <v>7</v>
      </c>
      <c r="B152" t="s">
        <v>24</v>
      </c>
      <c r="C152" t="s">
        <v>23</v>
      </c>
      <c r="D152">
        <v>1.9019999999999999</v>
      </c>
      <c r="E152">
        <v>0.49180000000000001</v>
      </c>
      <c r="F152">
        <v>7.359</v>
      </c>
      <c r="G152" s="7">
        <v>0.5851189</v>
      </c>
    </row>
    <row r="153" spans="1:7" x14ac:dyDescent="0.2">
      <c r="A153" t="s">
        <v>8</v>
      </c>
      <c r="B153" t="s">
        <v>24</v>
      </c>
      <c r="C153" t="s">
        <v>9</v>
      </c>
      <c r="D153">
        <v>2.6909999999999998</v>
      </c>
      <c r="E153">
        <v>0.8367</v>
      </c>
      <c r="F153">
        <v>8.657</v>
      </c>
      <c r="G153" s="7">
        <v>0.32998870000000002</v>
      </c>
    </row>
    <row r="154" spans="1:7" x14ac:dyDescent="0.2">
      <c r="A154" t="s">
        <v>8</v>
      </c>
      <c r="B154" t="s">
        <v>24</v>
      </c>
      <c r="C154" t="s">
        <v>10</v>
      </c>
      <c r="D154">
        <v>1.1000000000000001</v>
      </c>
      <c r="E154">
        <v>0.38419999999999999</v>
      </c>
      <c r="F154">
        <v>3.1520000000000001</v>
      </c>
      <c r="G154" s="7">
        <v>0.93879239999999997</v>
      </c>
    </row>
    <row r="155" spans="1:7" x14ac:dyDescent="0.2">
      <c r="A155" t="s">
        <v>8</v>
      </c>
      <c r="B155" t="s">
        <v>24</v>
      </c>
      <c r="C155" t="s">
        <v>11</v>
      </c>
      <c r="D155">
        <v>1.0840000000000001</v>
      </c>
      <c r="E155">
        <v>0.44419999999999998</v>
      </c>
      <c r="F155">
        <v>2.6459999999999999</v>
      </c>
      <c r="G155" s="7">
        <v>0.93879239999999997</v>
      </c>
    </row>
    <row r="156" spans="1:7" x14ac:dyDescent="0.2">
      <c r="A156" t="s">
        <v>8</v>
      </c>
      <c r="B156" t="s">
        <v>24</v>
      </c>
      <c r="C156" t="s">
        <v>12</v>
      </c>
      <c r="D156">
        <v>3.4820000000000002</v>
      </c>
      <c r="E156">
        <v>1.3178000000000001</v>
      </c>
      <c r="F156">
        <v>9.1989999999999998</v>
      </c>
      <c r="G156" s="7">
        <v>7.6194300000000006E-2</v>
      </c>
    </row>
    <row r="157" spans="1:7" x14ac:dyDescent="0.2">
      <c r="A157" t="s">
        <v>8</v>
      </c>
      <c r="B157" t="s">
        <v>24</v>
      </c>
      <c r="C157" t="s">
        <v>13</v>
      </c>
      <c r="D157">
        <v>1.2110000000000001</v>
      </c>
      <c r="E157">
        <v>0.43630000000000002</v>
      </c>
      <c r="F157">
        <v>3.36</v>
      </c>
      <c r="G157" s="7">
        <v>0.85796559999999999</v>
      </c>
    </row>
    <row r="158" spans="1:7" x14ac:dyDescent="0.2">
      <c r="A158" t="s">
        <v>8</v>
      </c>
      <c r="B158" t="s">
        <v>24</v>
      </c>
      <c r="C158" t="s">
        <v>14</v>
      </c>
      <c r="D158">
        <v>2.839</v>
      </c>
      <c r="E158">
        <v>0.90890000000000004</v>
      </c>
      <c r="F158">
        <v>8.8689999999999998</v>
      </c>
      <c r="G158" s="7">
        <v>0.27755000000000002</v>
      </c>
    </row>
    <row r="159" spans="1:7" x14ac:dyDescent="0.2">
      <c r="A159" t="s">
        <v>8</v>
      </c>
      <c r="B159" t="s">
        <v>24</v>
      </c>
      <c r="C159" t="s">
        <v>15</v>
      </c>
      <c r="D159">
        <v>2.1120000000000001</v>
      </c>
      <c r="E159">
        <v>0.97529999999999994</v>
      </c>
      <c r="F159">
        <v>4.5750000000000002</v>
      </c>
      <c r="G159" s="7">
        <v>0.23836570000000001</v>
      </c>
    </row>
    <row r="160" spans="1:7" x14ac:dyDescent="0.2">
      <c r="A160" t="s">
        <v>8</v>
      </c>
      <c r="B160" t="s">
        <v>24</v>
      </c>
      <c r="C160" t="s">
        <v>16</v>
      </c>
      <c r="D160">
        <v>1.9970000000000001</v>
      </c>
      <c r="E160">
        <v>0.82609999999999995</v>
      </c>
      <c r="F160">
        <v>4.83</v>
      </c>
      <c r="G160" s="7">
        <v>0.34497270000000002</v>
      </c>
    </row>
    <row r="161" spans="1:7" x14ac:dyDescent="0.2">
      <c r="A161" t="s">
        <v>8</v>
      </c>
      <c r="B161" t="s">
        <v>24</v>
      </c>
      <c r="C161" t="s">
        <v>18</v>
      </c>
      <c r="D161">
        <v>1.2669999999999999</v>
      </c>
      <c r="E161">
        <v>0.49869999999999998</v>
      </c>
      <c r="F161">
        <v>3.218</v>
      </c>
      <c r="G161" s="7">
        <v>0.81702350000000001</v>
      </c>
    </row>
    <row r="162" spans="1:7" x14ac:dyDescent="0.2">
      <c r="A162" t="s">
        <v>8</v>
      </c>
      <c r="B162" t="s">
        <v>24</v>
      </c>
      <c r="C162" t="s">
        <v>19</v>
      </c>
      <c r="D162">
        <v>1.234</v>
      </c>
      <c r="E162">
        <v>0.43890000000000001</v>
      </c>
      <c r="F162">
        <v>3.4710000000000001</v>
      </c>
      <c r="G162" s="7">
        <v>0.8408156</v>
      </c>
    </row>
    <row r="163" spans="1:7" x14ac:dyDescent="0.2">
      <c r="A163" t="s">
        <v>8</v>
      </c>
      <c r="B163" t="s">
        <v>24</v>
      </c>
      <c r="C163" t="s">
        <v>20</v>
      </c>
      <c r="D163">
        <v>1.262</v>
      </c>
      <c r="E163">
        <v>0.50890000000000002</v>
      </c>
      <c r="F163">
        <v>3.129</v>
      </c>
      <c r="G163" s="7">
        <v>0.81702350000000001</v>
      </c>
    </row>
    <row r="164" spans="1:7" x14ac:dyDescent="0.2">
      <c r="A164" t="s">
        <v>8</v>
      </c>
      <c r="B164" t="s">
        <v>24</v>
      </c>
      <c r="C164" t="s">
        <v>21</v>
      </c>
      <c r="D164">
        <v>1.2929999999999999</v>
      </c>
      <c r="E164">
        <v>0.49519999999999997</v>
      </c>
      <c r="F164">
        <v>3.3769999999999998</v>
      </c>
      <c r="G164" s="7">
        <v>0.81702350000000001</v>
      </c>
    </row>
    <row r="165" spans="1:7" x14ac:dyDescent="0.2">
      <c r="A165" t="s">
        <v>8</v>
      </c>
      <c r="B165" t="s">
        <v>24</v>
      </c>
      <c r="C165" t="s">
        <v>22</v>
      </c>
      <c r="D165">
        <v>1.274</v>
      </c>
      <c r="E165">
        <v>0.49890000000000001</v>
      </c>
      <c r="F165">
        <v>3.2519999999999998</v>
      </c>
      <c r="G165" s="7">
        <v>0.81702350000000001</v>
      </c>
    </row>
    <row r="166" spans="1:7" x14ac:dyDescent="0.2">
      <c r="A166" t="s">
        <v>8</v>
      </c>
      <c r="B166" t="s">
        <v>24</v>
      </c>
      <c r="C166" t="s">
        <v>23</v>
      </c>
      <c r="D166">
        <v>3.0350000000000001</v>
      </c>
      <c r="E166">
        <v>0.84519999999999995</v>
      </c>
      <c r="F166">
        <v>10.898999999999999</v>
      </c>
      <c r="G166" s="7">
        <v>0.31045</v>
      </c>
    </row>
    <row r="167" spans="1:7" x14ac:dyDescent="0.2">
      <c r="A167" t="s">
        <v>9</v>
      </c>
      <c r="B167" t="s">
        <v>24</v>
      </c>
      <c r="C167" t="s">
        <v>10</v>
      </c>
      <c r="D167">
        <v>0.40899999999999997</v>
      </c>
      <c r="E167">
        <v>0.1268</v>
      </c>
      <c r="F167">
        <v>1.319</v>
      </c>
      <c r="G167" s="7">
        <v>0.34497270000000002</v>
      </c>
    </row>
    <row r="168" spans="1:7" x14ac:dyDescent="0.2">
      <c r="A168" t="s">
        <v>9</v>
      </c>
      <c r="B168" t="s">
        <v>24</v>
      </c>
      <c r="C168" t="s">
        <v>11</v>
      </c>
      <c r="D168">
        <v>0.40300000000000002</v>
      </c>
      <c r="E168">
        <v>0.14349999999999999</v>
      </c>
      <c r="F168">
        <v>1.131</v>
      </c>
      <c r="G168" s="7">
        <v>0.30455450000000001</v>
      </c>
    </row>
    <row r="169" spans="1:7" x14ac:dyDescent="0.2">
      <c r="A169" t="s">
        <v>9</v>
      </c>
      <c r="B169" t="s">
        <v>24</v>
      </c>
      <c r="C169" t="s">
        <v>12</v>
      </c>
      <c r="D169">
        <v>1.294</v>
      </c>
      <c r="E169">
        <v>0.43020000000000003</v>
      </c>
      <c r="F169">
        <v>3.891</v>
      </c>
      <c r="G169" s="7">
        <v>0.81702350000000001</v>
      </c>
    </row>
    <row r="170" spans="1:7" x14ac:dyDescent="0.2">
      <c r="A170" t="s">
        <v>9</v>
      </c>
      <c r="B170" t="s">
        <v>24</v>
      </c>
      <c r="C170" t="s">
        <v>13</v>
      </c>
      <c r="D170">
        <v>0.45</v>
      </c>
      <c r="E170">
        <v>0.14349999999999999</v>
      </c>
      <c r="F170">
        <v>1.411</v>
      </c>
      <c r="G170" s="7">
        <v>0.3505895</v>
      </c>
    </row>
    <row r="171" spans="1:7" x14ac:dyDescent="0.2">
      <c r="A171" t="s">
        <v>9</v>
      </c>
      <c r="B171" t="s">
        <v>24</v>
      </c>
      <c r="C171" t="s">
        <v>14</v>
      </c>
      <c r="D171">
        <v>1.0549999999999999</v>
      </c>
      <c r="E171">
        <v>0.3024</v>
      </c>
      <c r="F171">
        <v>3.68</v>
      </c>
      <c r="G171" s="7">
        <v>0.97610569999999997</v>
      </c>
    </row>
    <row r="172" spans="1:7" x14ac:dyDescent="0.2">
      <c r="A172" t="s">
        <v>9</v>
      </c>
      <c r="B172" t="s">
        <v>24</v>
      </c>
      <c r="C172" t="s">
        <v>15</v>
      </c>
      <c r="D172">
        <v>0.78500000000000003</v>
      </c>
      <c r="E172">
        <v>0.31009999999999999</v>
      </c>
      <c r="F172">
        <v>1.9870000000000001</v>
      </c>
      <c r="G172" s="7">
        <v>0.81702350000000001</v>
      </c>
    </row>
    <row r="173" spans="1:7" x14ac:dyDescent="0.2">
      <c r="A173" t="s">
        <v>9</v>
      </c>
      <c r="B173" t="s">
        <v>24</v>
      </c>
      <c r="C173" t="s">
        <v>16</v>
      </c>
      <c r="D173">
        <v>0.74199999999999999</v>
      </c>
      <c r="E173">
        <v>0.26690000000000003</v>
      </c>
      <c r="F173">
        <v>2.0630000000000002</v>
      </c>
      <c r="G173" s="7">
        <v>0.79307879999999997</v>
      </c>
    </row>
    <row r="174" spans="1:7" x14ac:dyDescent="0.2">
      <c r="A174" t="s">
        <v>9</v>
      </c>
      <c r="B174" t="s">
        <v>24</v>
      </c>
      <c r="C174" t="s">
        <v>18</v>
      </c>
      <c r="D174">
        <v>0.47099999999999997</v>
      </c>
      <c r="E174">
        <v>0.16220000000000001</v>
      </c>
      <c r="F174">
        <v>1.3660000000000001</v>
      </c>
      <c r="G174" s="7">
        <v>0.3505895</v>
      </c>
    </row>
    <row r="175" spans="1:7" x14ac:dyDescent="0.2">
      <c r="A175" t="s">
        <v>9</v>
      </c>
      <c r="B175" t="s">
        <v>24</v>
      </c>
      <c r="C175" t="s">
        <v>19</v>
      </c>
      <c r="D175">
        <v>0.45900000000000002</v>
      </c>
      <c r="E175">
        <v>0.14410000000000001</v>
      </c>
      <c r="F175">
        <v>1.4590000000000001</v>
      </c>
      <c r="G175" s="7">
        <v>0.36162889999999998</v>
      </c>
    </row>
    <row r="176" spans="1:7" x14ac:dyDescent="0.2">
      <c r="A176" t="s">
        <v>9</v>
      </c>
      <c r="B176" t="s">
        <v>24</v>
      </c>
      <c r="C176" t="s">
        <v>20</v>
      </c>
      <c r="D176">
        <v>0.46899999999999997</v>
      </c>
      <c r="E176">
        <v>0.1648</v>
      </c>
      <c r="F176">
        <v>1.3340000000000001</v>
      </c>
      <c r="G176" s="7">
        <v>0.34818690000000002</v>
      </c>
    </row>
    <row r="177" spans="1:7" x14ac:dyDescent="0.2">
      <c r="A177" t="s">
        <v>9</v>
      </c>
      <c r="B177" t="s">
        <v>24</v>
      </c>
      <c r="C177" t="s">
        <v>21</v>
      </c>
      <c r="D177">
        <v>0.48</v>
      </c>
      <c r="E177">
        <v>0.1613</v>
      </c>
      <c r="F177">
        <v>1.431</v>
      </c>
      <c r="G177" s="7">
        <v>0.36162889999999998</v>
      </c>
    </row>
    <row r="178" spans="1:7" x14ac:dyDescent="0.2">
      <c r="A178" t="s">
        <v>9</v>
      </c>
      <c r="B178" t="s">
        <v>24</v>
      </c>
      <c r="C178" t="s">
        <v>22</v>
      </c>
      <c r="D178">
        <v>0.47299999999999998</v>
      </c>
      <c r="E178">
        <v>0.16239999999999999</v>
      </c>
      <c r="F178">
        <v>1.379</v>
      </c>
      <c r="G178" s="7">
        <v>0.3505895</v>
      </c>
    </row>
    <row r="179" spans="1:7" x14ac:dyDescent="0.2">
      <c r="A179" t="s">
        <v>9</v>
      </c>
      <c r="B179" t="s">
        <v>24</v>
      </c>
      <c r="C179" t="s">
        <v>23</v>
      </c>
      <c r="D179">
        <v>1.1279999999999999</v>
      </c>
      <c r="E179">
        <v>0.28360000000000002</v>
      </c>
      <c r="F179">
        <v>4.4850000000000003</v>
      </c>
      <c r="G179" s="7">
        <v>0.94027289999999997</v>
      </c>
    </row>
    <row r="180" spans="1:7" x14ac:dyDescent="0.2">
      <c r="A180" t="s">
        <v>10</v>
      </c>
      <c r="B180" t="s">
        <v>24</v>
      </c>
      <c r="C180" t="s">
        <v>11</v>
      </c>
      <c r="D180">
        <v>0.98499999999999999</v>
      </c>
      <c r="E180">
        <v>0.43730000000000002</v>
      </c>
      <c r="F180">
        <v>2.2200000000000002</v>
      </c>
      <c r="G180" s="7">
        <v>0.98209219999999997</v>
      </c>
    </row>
    <row r="181" spans="1:7" x14ac:dyDescent="0.2">
      <c r="A181" t="s">
        <v>10</v>
      </c>
      <c r="B181" t="s">
        <v>24</v>
      </c>
      <c r="C181" t="s">
        <v>12</v>
      </c>
      <c r="D181">
        <v>3.1640000000000001</v>
      </c>
      <c r="E181">
        <v>1.2505999999999999</v>
      </c>
      <c r="F181">
        <v>8.0039999999999996</v>
      </c>
      <c r="G181" s="7">
        <v>8.7708510000000003E-2</v>
      </c>
    </row>
    <row r="182" spans="1:7" x14ac:dyDescent="0.2">
      <c r="A182" t="s">
        <v>10</v>
      </c>
      <c r="B182" t="s">
        <v>24</v>
      </c>
      <c r="C182" t="s">
        <v>13</v>
      </c>
      <c r="D182">
        <v>1.1000000000000001</v>
      </c>
      <c r="E182">
        <v>0.4138</v>
      </c>
      <c r="F182">
        <v>2.9249999999999998</v>
      </c>
      <c r="G182" s="7">
        <v>0.93737369999999998</v>
      </c>
    </row>
    <row r="183" spans="1:7" x14ac:dyDescent="0.2">
      <c r="A183" t="s">
        <v>10</v>
      </c>
      <c r="B183" t="s">
        <v>24</v>
      </c>
      <c r="C183" t="s">
        <v>14</v>
      </c>
      <c r="D183">
        <v>2.58</v>
      </c>
      <c r="E183">
        <v>0.82289999999999996</v>
      </c>
      <c r="F183">
        <v>8.0879999999999992</v>
      </c>
      <c r="G183" s="7">
        <v>0.33800000000000002</v>
      </c>
    </row>
    <row r="184" spans="1:7" x14ac:dyDescent="0.2">
      <c r="A184" t="s">
        <v>10</v>
      </c>
      <c r="B184" t="s">
        <v>24</v>
      </c>
      <c r="C184" t="s">
        <v>15</v>
      </c>
      <c r="D184">
        <v>1.92</v>
      </c>
      <c r="E184">
        <v>0.9405</v>
      </c>
      <c r="F184">
        <v>3.9169999999999998</v>
      </c>
      <c r="G184" s="7">
        <v>0.27755000000000002</v>
      </c>
    </row>
    <row r="185" spans="1:7" x14ac:dyDescent="0.2">
      <c r="A185" t="s">
        <v>10</v>
      </c>
      <c r="B185" t="s">
        <v>24</v>
      </c>
      <c r="C185" t="s">
        <v>16</v>
      </c>
      <c r="D185">
        <v>1.8149999999999999</v>
      </c>
      <c r="E185">
        <v>0.81340000000000001</v>
      </c>
      <c r="F185">
        <v>4.05</v>
      </c>
      <c r="G185" s="7">
        <v>0.34497270000000002</v>
      </c>
    </row>
    <row r="186" spans="1:7" x14ac:dyDescent="0.2">
      <c r="A186" t="s">
        <v>10</v>
      </c>
      <c r="B186" t="s">
        <v>24</v>
      </c>
      <c r="C186" t="s">
        <v>18</v>
      </c>
      <c r="D186">
        <v>1.151</v>
      </c>
      <c r="E186">
        <v>0.47510000000000002</v>
      </c>
      <c r="F186">
        <v>2.79</v>
      </c>
      <c r="G186" s="7">
        <v>0.86697489999999999</v>
      </c>
    </row>
    <row r="187" spans="1:7" x14ac:dyDescent="0.2">
      <c r="A187" t="s">
        <v>10</v>
      </c>
      <c r="B187" t="s">
        <v>24</v>
      </c>
      <c r="C187" t="s">
        <v>19</v>
      </c>
      <c r="D187">
        <v>1.1220000000000001</v>
      </c>
      <c r="E187">
        <v>0.41520000000000001</v>
      </c>
      <c r="F187">
        <v>3.0289999999999999</v>
      </c>
      <c r="G187" s="7">
        <v>0.92235800000000001</v>
      </c>
    </row>
    <row r="188" spans="1:7" x14ac:dyDescent="0.2">
      <c r="A188" t="s">
        <v>10</v>
      </c>
      <c r="B188" t="s">
        <v>24</v>
      </c>
      <c r="C188" t="s">
        <v>20</v>
      </c>
      <c r="D188">
        <v>1.147</v>
      </c>
      <c r="E188">
        <v>0.48399999999999999</v>
      </c>
      <c r="F188">
        <v>2.7160000000000002</v>
      </c>
      <c r="G188" s="7">
        <v>0.86697489999999999</v>
      </c>
    </row>
    <row r="189" spans="1:7" x14ac:dyDescent="0.2">
      <c r="A189" t="s">
        <v>10</v>
      </c>
      <c r="B189" t="s">
        <v>24</v>
      </c>
      <c r="C189" t="s">
        <v>21</v>
      </c>
      <c r="D189">
        <v>1.175</v>
      </c>
      <c r="E189">
        <v>0.4703</v>
      </c>
      <c r="F189">
        <v>2.9359999999999999</v>
      </c>
      <c r="G189" s="7">
        <v>0.86697489999999999</v>
      </c>
    </row>
    <row r="190" spans="1:7" x14ac:dyDescent="0.2">
      <c r="A190" t="s">
        <v>10</v>
      </c>
      <c r="B190" t="s">
        <v>24</v>
      </c>
      <c r="C190" t="s">
        <v>22</v>
      </c>
      <c r="D190">
        <v>1.157</v>
      </c>
      <c r="E190">
        <v>0.46579999999999999</v>
      </c>
      <c r="F190">
        <v>2.8769999999999998</v>
      </c>
      <c r="G190" s="7">
        <v>0.86697489999999999</v>
      </c>
    </row>
    <row r="191" spans="1:7" x14ac:dyDescent="0.2">
      <c r="A191" t="s">
        <v>10</v>
      </c>
      <c r="B191" t="s">
        <v>24</v>
      </c>
      <c r="C191" t="s">
        <v>23</v>
      </c>
      <c r="D191">
        <v>2.758</v>
      </c>
      <c r="E191">
        <v>0.76480000000000004</v>
      </c>
      <c r="F191">
        <v>9.9459999999999997</v>
      </c>
      <c r="G191" s="7">
        <v>0.34497270000000002</v>
      </c>
    </row>
    <row r="192" spans="1:7" x14ac:dyDescent="0.2">
      <c r="A192" t="s">
        <v>11</v>
      </c>
      <c r="B192" t="s">
        <v>24</v>
      </c>
      <c r="C192" t="s">
        <v>12</v>
      </c>
      <c r="D192">
        <v>3.2109999999999999</v>
      </c>
      <c r="E192">
        <v>1.5286999999999999</v>
      </c>
      <c r="F192">
        <v>6.7469999999999999</v>
      </c>
      <c r="G192" s="7">
        <v>3.1850000000000003E-2</v>
      </c>
    </row>
    <row r="193" spans="1:7" x14ac:dyDescent="0.2">
      <c r="A193" t="s">
        <v>11</v>
      </c>
      <c r="B193" t="s">
        <v>24</v>
      </c>
      <c r="C193" t="s">
        <v>13</v>
      </c>
      <c r="D193">
        <v>1.117</v>
      </c>
      <c r="E193">
        <v>0.49930000000000002</v>
      </c>
      <c r="F193">
        <v>2.4980000000000002</v>
      </c>
      <c r="G193" s="7">
        <v>0.8926307</v>
      </c>
    </row>
    <row r="194" spans="1:7" x14ac:dyDescent="0.2">
      <c r="A194" t="s">
        <v>11</v>
      </c>
      <c r="B194" t="s">
        <v>24</v>
      </c>
      <c r="C194" t="s">
        <v>14</v>
      </c>
      <c r="D194">
        <v>2.6190000000000002</v>
      </c>
      <c r="E194">
        <v>0.96609999999999996</v>
      </c>
      <c r="F194">
        <v>7.0979999999999999</v>
      </c>
      <c r="G194" s="7">
        <v>0.23836570000000001</v>
      </c>
    </row>
    <row r="195" spans="1:7" x14ac:dyDescent="0.2">
      <c r="A195" t="s">
        <v>11</v>
      </c>
      <c r="B195" t="s">
        <v>24</v>
      </c>
      <c r="C195" t="s">
        <v>15</v>
      </c>
      <c r="D195">
        <v>1.948</v>
      </c>
      <c r="E195">
        <v>1.2471000000000001</v>
      </c>
      <c r="F195">
        <v>3.044</v>
      </c>
      <c r="G195" s="7">
        <v>4.3679999999999997E-2</v>
      </c>
    </row>
    <row r="196" spans="1:7" x14ac:dyDescent="0.2">
      <c r="A196" t="s">
        <v>11</v>
      </c>
      <c r="B196" t="s">
        <v>24</v>
      </c>
      <c r="C196" t="s">
        <v>16</v>
      </c>
      <c r="D196">
        <v>1.8420000000000001</v>
      </c>
      <c r="E196">
        <v>1.034</v>
      </c>
      <c r="F196">
        <v>3.2829999999999999</v>
      </c>
      <c r="G196" s="7">
        <v>0.17543610000000001</v>
      </c>
    </row>
    <row r="197" spans="1:7" x14ac:dyDescent="0.2">
      <c r="A197" t="s">
        <v>11</v>
      </c>
      <c r="B197" t="s">
        <v>24</v>
      </c>
      <c r="C197" t="s">
        <v>18</v>
      </c>
      <c r="D197">
        <v>1.169</v>
      </c>
      <c r="E197">
        <v>0.58640000000000003</v>
      </c>
      <c r="F197">
        <v>2.3279999999999998</v>
      </c>
      <c r="G197" s="7">
        <v>0.81702350000000001</v>
      </c>
    </row>
    <row r="198" spans="1:7" x14ac:dyDescent="0.2">
      <c r="A198" t="s">
        <v>11</v>
      </c>
      <c r="B198" t="s">
        <v>24</v>
      </c>
      <c r="C198" t="s">
        <v>19</v>
      </c>
      <c r="D198">
        <v>1.1379999999999999</v>
      </c>
      <c r="E198">
        <v>0.50080000000000002</v>
      </c>
      <c r="F198">
        <v>2.5880000000000001</v>
      </c>
      <c r="G198" s="7">
        <v>0.86697489999999999</v>
      </c>
    </row>
    <row r="199" spans="1:7" x14ac:dyDescent="0.2">
      <c r="A199" t="s">
        <v>11</v>
      </c>
      <c r="B199" t="s">
        <v>24</v>
      </c>
      <c r="C199" t="s">
        <v>20</v>
      </c>
      <c r="D199">
        <v>1.1639999999999999</v>
      </c>
      <c r="E199">
        <v>0.60289999999999999</v>
      </c>
      <c r="F199">
        <v>2.2469999999999999</v>
      </c>
      <c r="G199" s="7">
        <v>0.81702350000000001</v>
      </c>
    </row>
    <row r="200" spans="1:7" x14ac:dyDescent="0.2">
      <c r="A200" t="s">
        <v>11</v>
      </c>
      <c r="B200" t="s">
        <v>24</v>
      </c>
      <c r="C200" t="s">
        <v>21</v>
      </c>
      <c r="D200">
        <v>1.1930000000000001</v>
      </c>
      <c r="E200">
        <v>0.57699999999999996</v>
      </c>
      <c r="F200">
        <v>2.4660000000000002</v>
      </c>
      <c r="G200" s="7">
        <v>0.81702350000000001</v>
      </c>
    </row>
    <row r="201" spans="1:7" x14ac:dyDescent="0.2">
      <c r="A201" t="s">
        <v>11</v>
      </c>
      <c r="B201" t="s">
        <v>24</v>
      </c>
      <c r="C201" t="s">
        <v>22</v>
      </c>
      <c r="D201">
        <v>1.175</v>
      </c>
      <c r="E201">
        <v>0.57189999999999996</v>
      </c>
      <c r="F201">
        <v>2.4140000000000001</v>
      </c>
      <c r="G201" s="7">
        <v>0.81702350000000001</v>
      </c>
    </row>
    <row r="202" spans="1:7" x14ac:dyDescent="0.2">
      <c r="A202" t="s">
        <v>11</v>
      </c>
      <c r="B202" t="s">
        <v>24</v>
      </c>
      <c r="C202" t="s">
        <v>23</v>
      </c>
      <c r="D202">
        <v>2.7989999999999999</v>
      </c>
      <c r="E202">
        <v>0.88380000000000003</v>
      </c>
      <c r="F202">
        <v>8.8680000000000003</v>
      </c>
      <c r="G202" s="7">
        <v>0.29550409999999999</v>
      </c>
    </row>
    <row r="203" spans="1:7" x14ac:dyDescent="0.2">
      <c r="A203" t="s">
        <v>12</v>
      </c>
      <c r="B203" t="s">
        <v>24</v>
      </c>
      <c r="C203" t="s">
        <v>13</v>
      </c>
      <c r="D203">
        <v>0.34799999999999998</v>
      </c>
      <c r="E203">
        <v>0.14929999999999999</v>
      </c>
      <c r="F203">
        <v>0.81</v>
      </c>
      <c r="G203" s="7">
        <v>8.7359999999999993E-2</v>
      </c>
    </row>
    <row r="204" spans="1:7" x14ac:dyDescent="0.2">
      <c r="A204" t="s">
        <v>12</v>
      </c>
      <c r="B204" t="s">
        <v>24</v>
      </c>
      <c r="C204" t="s">
        <v>14</v>
      </c>
      <c r="D204">
        <v>0.81499999999999995</v>
      </c>
      <c r="E204">
        <v>0.27989999999999998</v>
      </c>
      <c r="F204">
        <v>2.3759999999999999</v>
      </c>
      <c r="G204" s="7">
        <v>0.85572210000000004</v>
      </c>
    </row>
    <row r="205" spans="1:7" x14ac:dyDescent="0.2">
      <c r="A205" t="s">
        <v>12</v>
      </c>
      <c r="B205" t="s">
        <v>24</v>
      </c>
      <c r="C205" t="s">
        <v>15</v>
      </c>
      <c r="D205">
        <v>0.60699999999999998</v>
      </c>
      <c r="E205">
        <v>0.3352</v>
      </c>
      <c r="F205">
        <v>1.0980000000000001</v>
      </c>
      <c r="G205" s="7">
        <v>0.3326556</v>
      </c>
    </row>
    <row r="206" spans="1:7" x14ac:dyDescent="0.2">
      <c r="A206" t="s">
        <v>12</v>
      </c>
      <c r="B206" t="s">
        <v>24</v>
      </c>
      <c r="C206" t="s">
        <v>16</v>
      </c>
      <c r="D206">
        <v>0.57399999999999995</v>
      </c>
      <c r="E206">
        <v>0.27589999999999998</v>
      </c>
      <c r="F206">
        <v>1.1930000000000001</v>
      </c>
      <c r="G206" s="7">
        <v>0.34497270000000002</v>
      </c>
    </row>
    <row r="207" spans="1:7" x14ac:dyDescent="0.2">
      <c r="A207" t="s">
        <v>12</v>
      </c>
      <c r="B207" t="s">
        <v>24</v>
      </c>
      <c r="C207" t="s">
        <v>18</v>
      </c>
      <c r="D207">
        <v>0.36399999999999999</v>
      </c>
      <c r="E207">
        <v>0.17430000000000001</v>
      </c>
      <c r="F207">
        <v>0.76</v>
      </c>
      <c r="G207" s="7">
        <v>5.8736360000000001E-2</v>
      </c>
    </row>
    <row r="208" spans="1:7" x14ac:dyDescent="0.2">
      <c r="A208" t="s">
        <v>12</v>
      </c>
      <c r="B208" t="s">
        <v>24</v>
      </c>
      <c r="C208" t="s">
        <v>19</v>
      </c>
      <c r="D208">
        <v>0.35399999999999998</v>
      </c>
      <c r="E208">
        <v>0.1497</v>
      </c>
      <c r="F208">
        <v>0.84</v>
      </c>
      <c r="G208" s="7">
        <v>9.8494120000000004E-2</v>
      </c>
    </row>
    <row r="209" spans="1:7" x14ac:dyDescent="0.2">
      <c r="A209" t="s">
        <v>12</v>
      </c>
      <c r="B209" t="s">
        <v>24</v>
      </c>
      <c r="C209" t="s">
        <v>20</v>
      </c>
      <c r="D209">
        <v>0.36199999999999999</v>
      </c>
      <c r="E209">
        <v>0.17879999999999999</v>
      </c>
      <c r="F209">
        <v>0.73399999999999999</v>
      </c>
      <c r="G209" s="7">
        <v>5.0700000000000002E-2</v>
      </c>
    </row>
    <row r="210" spans="1:7" x14ac:dyDescent="0.2">
      <c r="A210" t="s">
        <v>12</v>
      </c>
      <c r="B210" t="s">
        <v>24</v>
      </c>
      <c r="C210" t="s">
        <v>21</v>
      </c>
      <c r="D210">
        <v>0.371</v>
      </c>
      <c r="E210">
        <v>0.17180000000000001</v>
      </c>
      <c r="F210">
        <v>0.80300000000000005</v>
      </c>
      <c r="G210" s="7">
        <v>7.6194300000000006E-2</v>
      </c>
    </row>
    <row r="211" spans="1:7" x14ac:dyDescent="0.2">
      <c r="A211" t="s">
        <v>12</v>
      </c>
      <c r="B211" t="s">
        <v>24</v>
      </c>
      <c r="C211" t="s">
        <v>22</v>
      </c>
      <c r="D211">
        <v>0.36599999999999999</v>
      </c>
      <c r="E211">
        <v>0.1666</v>
      </c>
      <c r="F211">
        <v>0.80300000000000005</v>
      </c>
      <c r="G211" s="7">
        <v>7.6194300000000006E-2</v>
      </c>
    </row>
    <row r="212" spans="1:7" x14ac:dyDescent="0.2">
      <c r="A212" t="s">
        <v>12</v>
      </c>
      <c r="B212" t="s">
        <v>24</v>
      </c>
      <c r="C212" t="s">
        <v>23</v>
      </c>
      <c r="D212">
        <v>0.872</v>
      </c>
      <c r="E212">
        <v>0.25800000000000001</v>
      </c>
      <c r="F212">
        <v>2.9449999999999998</v>
      </c>
      <c r="G212" s="7">
        <v>0.92316520000000002</v>
      </c>
    </row>
    <row r="213" spans="1:7" x14ac:dyDescent="0.2">
      <c r="A213" t="s">
        <v>13</v>
      </c>
      <c r="B213" t="s">
        <v>24</v>
      </c>
      <c r="C213" t="s">
        <v>14</v>
      </c>
      <c r="D213">
        <v>2.3450000000000002</v>
      </c>
      <c r="E213">
        <v>0.76990000000000003</v>
      </c>
      <c r="F213">
        <v>7.1420000000000003</v>
      </c>
      <c r="G213" s="7">
        <v>0.34497270000000002</v>
      </c>
    </row>
    <row r="214" spans="1:7" x14ac:dyDescent="0.2">
      <c r="A214" t="s">
        <v>13</v>
      </c>
      <c r="B214" t="s">
        <v>24</v>
      </c>
      <c r="C214" t="s">
        <v>15</v>
      </c>
      <c r="D214">
        <v>1.7450000000000001</v>
      </c>
      <c r="E214">
        <v>0.89370000000000005</v>
      </c>
      <c r="F214">
        <v>3.4060000000000001</v>
      </c>
      <c r="G214" s="7">
        <v>0.33800000000000002</v>
      </c>
    </row>
    <row r="215" spans="1:7" x14ac:dyDescent="0.2">
      <c r="A215" t="s">
        <v>13</v>
      </c>
      <c r="B215" t="s">
        <v>24</v>
      </c>
      <c r="C215" t="s">
        <v>16</v>
      </c>
      <c r="D215">
        <v>1.65</v>
      </c>
      <c r="E215">
        <v>0.74570000000000003</v>
      </c>
      <c r="F215">
        <v>3.649</v>
      </c>
      <c r="G215" s="7">
        <v>0.39868989999999999</v>
      </c>
    </row>
    <row r="216" spans="1:7" x14ac:dyDescent="0.2">
      <c r="A216" t="s">
        <v>13</v>
      </c>
      <c r="B216" t="s">
        <v>24</v>
      </c>
      <c r="C216" t="s">
        <v>18</v>
      </c>
      <c r="D216">
        <v>1.046</v>
      </c>
      <c r="E216">
        <v>0.47089999999999999</v>
      </c>
      <c r="F216">
        <v>2.3250000000000002</v>
      </c>
      <c r="G216" s="7">
        <v>0.96925499999999998</v>
      </c>
    </row>
    <row r="217" spans="1:7" x14ac:dyDescent="0.2">
      <c r="A217" t="s">
        <v>13</v>
      </c>
      <c r="B217" t="s">
        <v>24</v>
      </c>
      <c r="C217" t="s">
        <v>19</v>
      </c>
      <c r="D217">
        <v>1.0189999999999999</v>
      </c>
      <c r="E217">
        <v>0.40739999999999998</v>
      </c>
      <c r="F217">
        <v>2.5510000000000002</v>
      </c>
      <c r="G217" s="7">
        <v>0.98209219999999997</v>
      </c>
    </row>
    <row r="218" spans="1:7" x14ac:dyDescent="0.2">
      <c r="A218" t="s">
        <v>13</v>
      </c>
      <c r="B218" t="s">
        <v>24</v>
      </c>
      <c r="C218" t="s">
        <v>20</v>
      </c>
      <c r="D218">
        <v>1.042</v>
      </c>
      <c r="E218">
        <v>0.48180000000000001</v>
      </c>
      <c r="F218">
        <v>2.254</v>
      </c>
      <c r="G218" s="7">
        <v>0.96925499999999998</v>
      </c>
    </row>
    <row r="219" spans="1:7" x14ac:dyDescent="0.2">
      <c r="A219" t="s">
        <v>13</v>
      </c>
      <c r="B219" t="s">
        <v>24</v>
      </c>
      <c r="C219" t="s">
        <v>21</v>
      </c>
      <c r="D219">
        <v>1.0680000000000001</v>
      </c>
      <c r="E219">
        <v>0.46460000000000001</v>
      </c>
      <c r="F219">
        <v>2.4550000000000001</v>
      </c>
      <c r="G219" s="7">
        <v>0.94816250000000002</v>
      </c>
    </row>
    <row r="220" spans="1:7" x14ac:dyDescent="0.2">
      <c r="A220" t="s">
        <v>13</v>
      </c>
      <c r="B220" t="s">
        <v>24</v>
      </c>
      <c r="C220" t="s">
        <v>22</v>
      </c>
      <c r="D220">
        <v>1.052</v>
      </c>
      <c r="E220">
        <v>0.45129999999999998</v>
      </c>
      <c r="F220">
        <v>2.452</v>
      </c>
      <c r="G220" s="7">
        <v>0.96925499999999998</v>
      </c>
    </row>
    <row r="221" spans="1:7" x14ac:dyDescent="0.2">
      <c r="A221" t="s">
        <v>13</v>
      </c>
      <c r="B221" t="s">
        <v>24</v>
      </c>
      <c r="C221" t="s">
        <v>23</v>
      </c>
      <c r="D221">
        <v>2.5070000000000001</v>
      </c>
      <c r="E221">
        <v>0.71250000000000002</v>
      </c>
      <c r="F221">
        <v>8.8190000000000008</v>
      </c>
      <c r="G221" s="7">
        <v>0.34497270000000002</v>
      </c>
    </row>
    <row r="222" spans="1:7" x14ac:dyDescent="0.2">
      <c r="A222" t="s">
        <v>14</v>
      </c>
      <c r="B222" t="s">
        <v>24</v>
      </c>
      <c r="C222" t="s">
        <v>15</v>
      </c>
      <c r="D222">
        <v>0.74399999999999999</v>
      </c>
      <c r="E222">
        <v>0.30499999999999999</v>
      </c>
      <c r="F222">
        <v>1.8149999999999999</v>
      </c>
      <c r="G222" s="7">
        <v>0.77066559999999995</v>
      </c>
    </row>
    <row r="223" spans="1:7" x14ac:dyDescent="0.2">
      <c r="A223" t="s">
        <v>14</v>
      </c>
      <c r="B223" t="s">
        <v>24</v>
      </c>
      <c r="C223" t="s">
        <v>16</v>
      </c>
      <c r="D223">
        <v>0.70399999999999996</v>
      </c>
      <c r="E223">
        <v>0.26200000000000001</v>
      </c>
      <c r="F223">
        <v>1.889</v>
      </c>
      <c r="G223" s="7">
        <v>0.75292159999999997</v>
      </c>
    </row>
    <row r="224" spans="1:7" x14ac:dyDescent="0.2">
      <c r="A224" t="s">
        <v>14</v>
      </c>
      <c r="B224" t="s">
        <v>24</v>
      </c>
      <c r="C224" t="s">
        <v>18</v>
      </c>
      <c r="D224">
        <v>0.44600000000000001</v>
      </c>
      <c r="E224">
        <v>0.15909999999999999</v>
      </c>
      <c r="F224">
        <v>1.2509999999999999</v>
      </c>
      <c r="G224" s="7">
        <v>0.34497270000000002</v>
      </c>
    </row>
    <row r="225" spans="1:7" x14ac:dyDescent="0.2">
      <c r="A225" t="s">
        <v>14</v>
      </c>
      <c r="B225" t="s">
        <v>24</v>
      </c>
      <c r="C225" t="s">
        <v>19</v>
      </c>
      <c r="D225">
        <v>0.435</v>
      </c>
      <c r="E225">
        <v>0.14080000000000001</v>
      </c>
      <c r="F225">
        <v>1.3420000000000001</v>
      </c>
      <c r="G225" s="7">
        <v>0.34497270000000002</v>
      </c>
    </row>
    <row r="226" spans="1:7" x14ac:dyDescent="0.2">
      <c r="A226" t="s">
        <v>14</v>
      </c>
      <c r="B226" t="s">
        <v>24</v>
      </c>
      <c r="C226" t="s">
        <v>20</v>
      </c>
      <c r="D226">
        <v>0.44400000000000001</v>
      </c>
      <c r="E226">
        <v>0.1613</v>
      </c>
      <c r="F226">
        <v>1.224</v>
      </c>
      <c r="G226" s="7">
        <v>0.34497270000000002</v>
      </c>
    </row>
    <row r="227" spans="1:7" x14ac:dyDescent="0.2">
      <c r="A227" t="s">
        <v>14</v>
      </c>
      <c r="B227" t="s">
        <v>24</v>
      </c>
      <c r="C227" t="s">
        <v>21</v>
      </c>
      <c r="D227">
        <v>0.45500000000000002</v>
      </c>
      <c r="E227">
        <v>0.1578</v>
      </c>
      <c r="F227">
        <v>1.3140000000000001</v>
      </c>
      <c r="G227" s="7">
        <v>0.34497270000000002</v>
      </c>
    </row>
    <row r="228" spans="1:7" x14ac:dyDescent="0.2">
      <c r="A228" t="s">
        <v>14</v>
      </c>
      <c r="B228" t="s">
        <v>24</v>
      </c>
      <c r="C228" t="s">
        <v>22</v>
      </c>
      <c r="D228">
        <v>0.44900000000000001</v>
      </c>
      <c r="E228">
        <v>0.15909999999999999</v>
      </c>
      <c r="F228">
        <v>1.266</v>
      </c>
      <c r="G228" s="7">
        <v>0.34497270000000002</v>
      </c>
    </row>
    <row r="229" spans="1:7" x14ac:dyDescent="0.2">
      <c r="A229" t="s">
        <v>14</v>
      </c>
      <c r="B229" t="s">
        <v>24</v>
      </c>
      <c r="C229" t="s">
        <v>23</v>
      </c>
      <c r="D229">
        <v>1.069</v>
      </c>
      <c r="E229">
        <v>0.27579999999999999</v>
      </c>
      <c r="F229">
        <v>4.1440000000000001</v>
      </c>
      <c r="G229" s="7">
        <v>0.96925499999999998</v>
      </c>
    </row>
    <row r="230" spans="1:7" x14ac:dyDescent="0.2">
      <c r="A230" t="s">
        <v>15</v>
      </c>
      <c r="B230" t="s">
        <v>24</v>
      </c>
      <c r="C230" t="s">
        <v>16</v>
      </c>
      <c r="D230">
        <v>0.94599999999999995</v>
      </c>
      <c r="E230">
        <v>0.61650000000000005</v>
      </c>
      <c r="F230">
        <v>1.45</v>
      </c>
      <c r="G230" s="7">
        <v>0.89965910000000004</v>
      </c>
    </row>
    <row r="231" spans="1:7" x14ac:dyDescent="0.2">
      <c r="A231" t="s">
        <v>15</v>
      </c>
      <c r="B231" t="s">
        <v>24</v>
      </c>
      <c r="C231" t="s">
        <v>18</v>
      </c>
      <c r="D231">
        <v>0.6</v>
      </c>
      <c r="E231">
        <v>0.35520000000000002</v>
      </c>
      <c r="F231">
        <v>1.0129999999999999</v>
      </c>
      <c r="G231" s="7">
        <v>0.23436000000000001</v>
      </c>
    </row>
    <row r="232" spans="1:7" x14ac:dyDescent="0.2">
      <c r="A232" t="s">
        <v>15</v>
      </c>
      <c r="B232" t="s">
        <v>24</v>
      </c>
      <c r="C232" t="s">
        <v>19</v>
      </c>
      <c r="D232">
        <v>0.58399999999999996</v>
      </c>
      <c r="E232">
        <v>0.29270000000000002</v>
      </c>
      <c r="F232">
        <v>1.1659999999999999</v>
      </c>
      <c r="G232" s="7">
        <v>0.34497270000000002</v>
      </c>
    </row>
    <row r="233" spans="1:7" x14ac:dyDescent="0.2">
      <c r="A233" t="s">
        <v>15</v>
      </c>
      <c r="B233" t="s">
        <v>24</v>
      </c>
      <c r="C233" t="s">
        <v>20</v>
      </c>
      <c r="D233">
        <v>0.59699999999999998</v>
      </c>
      <c r="E233">
        <v>0.36859999999999998</v>
      </c>
      <c r="F233">
        <v>0.96799999999999997</v>
      </c>
      <c r="G233" s="7">
        <v>0.17433679999999999</v>
      </c>
    </row>
    <row r="234" spans="1:7" x14ac:dyDescent="0.2">
      <c r="A234" t="s">
        <v>15</v>
      </c>
      <c r="B234" t="s">
        <v>24</v>
      </c>
      <c r="C234" t="s">
        <v>21</v>
      </c>
      <c r="D234">
        <v>0.61199999999999999</v>
      </c>
      <c r="E234">
        <v>0.3448</v>
      </c>
      <c r="F234">
        <v>1.087</v>
      </c>
      <c r="G234" s="7">
        <v>0.3244899</v>
      </c>
    </row>
    <row r="235" spans="1:7" x14ac:dyDescent="0.2">
      <c r="A235" t="s">
        <v>15</v>
      </c>
      <c r="B235" t="s">
        <v>24</v>
      </c>
      <c r="C235" t="s">
        <v>22</v>
      </c>
      <c r="D235">
        <v>0.60299999999999998</v>
      </c>
      <c r="E235">
        <v>0.34250000000000003</v>
      </c>
      <c r="F235">
        <v>1.0620000000000001</v>
      </c>
      <c r="G235" s="7">
        <v>0.29550409999999999</v>
      </c>
    </row>
    <row r="236" spans="1:7" x14ac:dyDescent="0.2">
      <c r="A236" t="s">
        <v>15</v>
      </c>
      <c r="B236" t="s">
        <v>24</v>
      </c>
      <c r="C236" t="s">
        <v>23</v>
      </c>
      <c r="D236">
        <v>1.4370000000000001</v>
      </c>
      <c r="E236">
        <v>0.49490000000000001</v>
      </c>
      <c r="F236">
        <v>4.1719999999999997</v>
      </c>
      <c r="G236" s="7">
        <v>0.76183590000000001</v>
      </c>
    </row>
    <row r="237" spans="1:7" x14ac:dyDescent="0.2">
      <c r="A237" t="s">
        <v>16</v>
      </c>
      <c r="B237" t="s">
        <v>24</v>
      </c>
      <c r="C237" t="s">
        <v>18</v>
      </c>
      <c r="D237">
        <v>0.63400000000000001</v>
      </c>
      <c r="E237">
        <v>0.32229999999999998</v>
      </c>
      <c r="F237">
        <v>1.248</v>
      </c>
      <c r="G237" s="7">
        <v>0.36162889999999998</v>
      </c>
    </row>
    <row r="238" spans="1:7" x14ac:dyDescent="0.2">
      <c r="A238" t="s">
        <v>16</v>
      </c>
      <c r="B238" t="s">
        <v>24</v>
      </c>
      <c r="C238" t="s">
        <v>19</v>
      </c>
      <c r="D238">
        <v>0.61799999999999999</v>
      </c>
      <c r="E238">
        <v>0.27389999999999998</v>
      </c>
      <c r="F238">
        <v>1.3939999999999999</v>
      </c>
      <c r="G238" s="7">
        <v>0.43345349999999999</v>
      </c>
    </row>
    <row r="239" spans="1:7" x14ac:dyDescent="0.2">
      <c r="A239" t="s">
        <v>16</v>
      </c>
      <c r="B239" t="s">
        <v>24</v>
      </c>
      <c r="C239" t="s">
        <v>20</v>
      </c>
      <c r="D239">
        <v>0.63200000000000001</v>
      </c>
      <c r="E239">
        <v>0.33129999999999998</v>
      </c>
      <c r="F239">
        <v>1.2050000000000001</v>
      </c>
      <c r="G239" s="7">
        <v>0.3505895</v>
      </c>
    </row>
    <row r="240" spans="1:7" x14ac:dyDescent="0.2">
      <c r="A240" t="s">
        <v>16</v>
      </c>
      <c r="B240" t="s">
        <v>24</v>
      </c>
      <c r="C240" t="s">
        <v>21</v>
      </c>
      <c r="D240">
        <v>0.64700000000000002</v>
      </c>
      <c r="E240">
        <v>0.31590000000000001</v>
      </c>
      <c r="F240">
        <v>1.327</v>
      </c>
      <c r="G240" s="7">
        <v>0.42225200000000002</v>
      </c>
    </row>
    <row r="241" spans="1:7" x14ac:dyDescent="0.2">
      <c r="A241" t="s">
        <v>16</v>
      </c>
      <c r="B241" t="s">
        <v>24</v>
      </c>
      <c r="C241" t="s">
        <v>22</v>
      </c>
      <c r="D241">
        <v>0.63800000000000001</v>
      </c>
      <c r="E241">
        <v>0.31459999999999999</v>
      </c>
      <c r="F241">
        <v>1.2929999999999999</v>
      </c>
      <c r="G241" s="7">
        <v>0.3967849</v>
      </c>
    </row>
    <row r="242" spans="1:7" x14ac:dyDescent="0.2">
      <c r="A242" t="s">
        <v>16</v>
      </c>
      <c r="B242" t="s">
        <v>24</v>
      </c>
      <c r="C242" t="s">
        <v>23</v>
      </c>
      <c r="D242">
        <v>1.52</v>
      </c>
      <c r="E242">
        <v>0.48199999999999998</v>
      </c>
      <c r="F242">
        <v>4.79</v>
      </c>
      <c r="G242" s="7">
        <v>0.74458800000000003</v>
      </c>
    </row>
    <row r="243" spans="1:7" x14ac:dyDescent="0.2">
      <c r="A243" t="s">
        <v>18</v>
      </c>
      <c r="B243" t="s">
        <v>24</v>
      </c>
      <c r="C243" t="s">
        <v>19</v>
      </c>
      <c r="D243">
        <v>0.97399999999999998</v>
      </c>
      <c r="E243">
        <v>0.43</v>
      </c>
      <c r="F243">
        <v>2.2080000000000002</v>
      </c>
      <c r="G243" s="7">
        <v>0.97778989999999999</v>
      </c>
    </row>
    <row r="244" spans="1:7" x14ac:dyDescent="0.2">
      <c r="A244" t="s">
        <v>18</v>
      </c>
      <c r="B244" t="s">
        <v>24</v>
      </c>
      <c r="C244" t="s">
        <v>20</v>
      </c>
      <c r="D244">
        <v>0.996</v>
      </c>
      <c r="E244">
        <v>0.51919999999999999</v>
      </c>
      <c r="F244">
        <v>1.91</v>
      </c>
      <c r="G244" s="7">
        <v>0.99029999999999996</v>
      </c>
    </row>
    <row r="245" spans="1:7" x14ac:dyDescent="0.2">
      <c r="A245" t="s">
        <v>18</v>
      </c>
      <c r="B245" t="s">
        <v>24</v>
      </c>
      <c r="C245" t="s">
        <v>21</v>
      </c>
      <c r="D245">
        <v>1.0209999999999999</v>
      </c>
      <c r="E245">
        <v>0.49609999999999999</v>
      </c>
      <c r="F245">
        <v>2.1</v>
      </c>
      <c r="G245" s="7">
        <v>0.97778989999999999</v>
      </c>
    </row>
    <row r="246" spans="1:7" x14ac:dyDescent="0.2">
      <c r="A246" t="s">
        <v>18</v>
      </c>
      <c r="B246" t="s">
        <v>24</v>
      </c>
      <c r="C246" t="s">
        <v>22</v>
      </c>
      <c r="D246">
        <v>1.0049999999999999</v>
      </c>
      <c r="E246">
        <v>0.48180000000000001</v>
      </c>
      <c r="F246">
        <v>2.0979999999999999</v>
      </c>
      <c r="G246" s="7">
        <v>0.99029999999999996</v>
      </c>
    </row>
    <row r="247" spans="1:7" x14ac:dyDescent="0.2">
      <c r="A247" t="s">
        <v>18</v>
      </c>
      <c r="B247" t="s">
        <v>24</v>
      </c>
      <c r="C247" t="s">
        <v>23</v>
      </c>
      <c r="D247">
        <v>2.3959999999999999</v>
      </c>
      <c r="E247">
        <v>0.73029999999999995</v>
      </c>
      <c r="F247">
        <v>7.859</v>
      </c>
      <c r="G247" s="7">
        <v>0.34497270000000002</v>
      </c>
    </row>
    <row r="248" spans="1:7" x14ac:dyDescent="0.2">
      <c r="A248" t="s">
        <v>19</v>
      </c>
      <c r="B248" t="s">
        <v>24</v>
      </c>
      <c r="C248" t="s">
        <v>20</v>
      </c>
      <c r="D248">
        <v>1.022</v>
      </c>
      <c r="E248">
        <v>0.46379999999999999</v>
      </c>
      <c r="F248">
        <v>2.2530000000000001</v>
      </c>
      <c r="G248" s="7">
        <v>0.97778989999999999</v>
      </c>
    </row>
    <row r="249" spans="1:7" x14ac:dyDescent="0.2">
      <c r="A249" t="s">
        <v>19</v>
      </c>
      <c r="B249" t="s">
        <v>24</v>
      </c>
      <c r="C249" t="s">
        <v>21</v>
      </c>
      <c r="D249">
        <v>1.048</v>
      </c>
      <c r="E249">
        <v>0.44840000000000002</v>
      </c>
      <c r="F249">
        <v>2.448</v>
      </c>
      <c r="G249" s="7">
        <v>0.96925499999999998</v>
      </c>
    </row>
    <row r="250" spans="1:7" x14ac:dyDescent="0.2">
      <c r="A250" t="s">
        <v>19</v>
      </c>
      <c r="B250" t="s">
        <v>24</v>
      </c>
      <c r="C250" t="s">
        <v>22</v>
      </c>
      <c r="D250">
        <v>1.032</v>
      </c>
      <c r="E250">
        <v>0.43540000000000001</v>
      </c>
      <c r="F250">
        <v>2.4460000000000002</v>
      </c>
      <c r="G250" s="7">
        <v>0.97778989999999999</v>
      </c>
    </row>
    <row r="251" spans="1:7" x14ac:dyDescent="0.2">
      <c r="A251" t="s">
        <v>19</v>
      </c>
      <c r="B251" t="s">
        <v>24</v>
      </c>
      <c r="C251" t="s">
        <v>23</v>
      </c>
      <c r="D251">
        <v>2.4590000000000001</v>
      </c>
      <c r="E251">
        <v>0.69210000000000005</v>
      </c>
      <c r="F251">
        <v>8.7370000000000001</v>
      </c>
      <c r="G251" s="7">
        <v>0.3505895</v>
      </c>
    </row>
    <row r="252" spans="1:7" x14ac:dyDescent="0.2">
      <c r="A252" t="s">
        <v>20</v>
      </c>
      <c r="B252" t="s">
        <v>24</v>
      </c>
      <c r="C252" t="s">
        <v>21</v>
      </c>
      <c r="D252">
        <v>1.0249999999999999</v>
      </c>
      <c r="E252">
        <v>0.51419999999999999</v>
      </c>
      <c r="F252">
        <v>2.0430000000000001</v>
      </c>
      <c r="G252" s="7">
        <v>0.97778989999999999</v>
      </c>
    </row>
    <row r="253" spans="1:7" x14ac:dyDescent="0.2">
      <c r="A253" t="s">
        <v>20</v>
      </c>
      <c r="B253" t="s">
        <v>24</v>
      </c>
      <c r="C253" t="s">
        <v>22</v>
      </c>
      <c r="D253">
        <v>1.01</v>
      </c>
      <c r="E253">
        <v>0.4975</v>
      </c>
      <c r="F253">
        <v>2.048</v>
      </c>
      <c r="G253" s="7">
        <v>0.98632580000000003</v>
      </c>
    </row>
    <row r="254" spans="1:7" x14ac:dyDescent="0.2">
      <c r="A254" t="s">
        <v>20</v>
      </c>
      <c r="B254" t="s">
        <v>24</v>
      </c>
      <c r="C254" t="s">
        <v>23</v>
      </c>
      <c r="D254">
        <v>2.4049999999999998</v>
      </c>
      <c r="E254">
        <v>0.748</v>
      </c>
      <c r="F254">
        <v>7.7350000000000003</v>
      </c>
      <c r="G254" s="7">
        <v>0.34497270000000002</v>
      </c>
    </row>
    <row r="255" spans="1:7" x14ac:dyDescent="0.2">
      <c r="A255" t="s">
        <v>21</v>
      </c>
      <c r="B255" t="s">
        <v>24</v>
      </c>
      <c r="C255" t="s">
        <v>22</v>
      </c>
      <c r="D255">
        <v>0.98499999999999999</v>
      </c>
      <c r="E255">
        <v>0.45429999999999998</v>
      </c>
      <c r="F255">
        <v>2.1360000000000001</v>
      </c>
      <c r="G255" s="7">
        <v>0.98209219999999997</v>
      </c>
    </row>
    <row r="256" spans="1:7" x14ac:dyDescent="0.2">
      <c r="A256" t="s">
        <v>21</v>
      </c>
      <c r="B256" t="s">
        <v>24</v>
      </c>
      <c r="C256" t="s">
        <v>23</v>
      </c>
      <c r="D256">
        <v>2.347</v>
      </c>
      <c r="E256">
        <v>0.70140000000000002</v>
      </c>
      <c r="F256">
        <v>7.8529999999999998</v>
      </c>
      <c r="G256" s="7">
        <v>0.3505895</v>
      </c>
    </row>
    <row r="257" spans="1:7" x14ac:dyDescent="0.2">
      <c r="A257" s="1" t="s">
        <v>22</v>
      </c>
      <c r="B257" s="1" t="s">
        <v>24</v>
      </c>
      <c r="C257" s="1" t="s">
        <v>23</v>
      </c>
      <c r="D257" s="1">
        <v>2.383</v>
      </c>
      <c r="E257" s="1">
        <v>0.72450000000000003</v>
      </c>
      <c r="F257" s="1">
        <v>7.8369999999999997</v>
      </c>
      <c r="G257" s="8">
        <v>0.34497270000000002</v>
      </c>
    </row>
  </sheetData>
  <conditionalFormatting sqref="G4">
    <cfRule type="cellIs" dxfId="1" priority="2" operator="lessThan">
      <formula>0.05</formula>
    </cfRule>
  </conditionalFormatting>
  <conditionalFormatting sqref="G1:G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Contents</vt:lpstr>
      <vt:lpstr>SuppTable S8. Fear of fireworks</vt:lpstr>
      <vt:lpstr>SuppTable S9. Fear of thunder</vt:lpstr>
      <vt:lpstr>SuppTable S10. Fear of surfa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anen, Emma M</dc:creator>
  <cp:lastModifiedBy>Hakanen, Emma M</cp:lastModifiedBy>
  <dcterms:created xsi:type="dcterms:W3CDTF">2019-12-18T11:58:36Z</dcterms:created>
  <dcterms:modified xsi:type="dcterms:W3CDTF">2020-07-20T10:04:58Z</dcterms:modified>
</cp:coreProperties>
</file>